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faysal/Desktop/"/>
    </mc:Choice>
  </mc:AlternateContent>
  <xr:revisionPtr revIDLastSave="0" documentId="13_ncr:1_{B00BFAFC-10D7-BC40-912F-57E6CF3F0957}" xr6:coauthVersionLast="47" xr6:coauthVersionMax="47" xr10:uidLastSave="{00000000-0000-0000-0000-000000000000}"/>
  <bookViews>
    <workbookView xWindow="33700" yWindow="500" windowWidth="27820" windowHeight="17080" xr2:uid="{00000000-000D-0000-FFFF-FFFF00000000}"/>
  </bookViews>
  <sheets>
    <sheet name="masterdataset" sheetId="1" r:id="rId1"/>
  </sheets>
  <definedNames>
    <definedName name="_xlnm._FilterDatabase" localSheetId="0" hidden="1">masterdataset!$A$1:$GQ$2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7" roundtripDataSignature="AMtx7miH7nElF3SWrvs1gVQDGmE4hDXSog=="/>
    </ext>
  </extLst>
</workbook>
</file>

<file path=xl/calcChain.xml><?xml version="1.0" encoding="utf-8"?>
<calcChain xmlns="http://schemas.openxmlformats.org/spreadsheetml/2006/main">
  <c r="U49" i="1" l="1"/>
</calcChain>
</file>

<file path=xl/sharedStrings.xml><?xml version="1.0" encoding="utf-8"?>
<sst xmlns="http://schemas.openxmlformats.org/spreadsheetml/2006/main" count="1410" uniqueCount="549">
  <si>
    <t>is the torsion on the right or left</t>
  </si>
  <si>
    <t>Doppler_US_Findings</t>
  </si>
  <si>
    <t>Pregnancy</t>
  </si>
  <si>
    <t>Previous surgeries in 6 months</t>
  </si>
  <si>
    <t>history of PCOS</t>
  </si>
  <si>
    <t>History of ovarian torsion</t>
  </si>
  <si>
    <t xml:space="preserve">Ovarian Edema </t>
  </si>
  <si>
    <t xml:space="preserve">Ovarian enlargement </t>
  </si>
  <si>
    <t>Ovarian cyst or mass</t>
  </si>
  <si>
    <t>peripherally displaced follicles</t>
  </si>
  <si>
    <t>Abnormal Ovarian location</t>
  </si>
  <si>
    <t>Abnormal ovarian blood flow</t>
  </si>
  <si>
    <t>Free fluid in pouch of douglas</t>
  </si>
  <si>
    <t>Presence of fluid around the ovarian</t>
  </si>
  <si>
    <t xml:space="preserve">distended fallopian tube </t>
  </si>
  <si>
    <t>Age</t>
  </si>
  <si>
    <t>BMI</t>
  </si>
  <si>
    <t>duration of symptoms</t>
  </si>
  <si>
    <t>Op note</t>
  </si>
  <si>
    <t>Assoc_symp_Abdominal Pain</t>
  </si>
  <si>
    <t>Assoc_symp_Nausea/Vomiting</t>
  </si>
  <si>
    <t>Assoc_symp_Fever</t>
  </si>
  <si>
    <t>Assoc_symp_Chills</t>
  </si>
  <si>
    <t>Assoc_symp_Altered_Mental_Status</t>
  </si>
  <si>
    <t>Assoc_symp_Palpitations</t>
  </si>
  <si>
    <t>Assoc_symp_Genital/Perineal Pain</t>
  </si>
  <si>
    <t>Assoc_symp_Erythema</t>
  </si>
  <si>
    <t>Assoc_symp_Pruritus</t>
  </si>
  <si>
    <t>Assoc_symp_Vaginal_Bleeding</t>
  </si>
  <si>
    <t>Assoc_symp_Vaginal_Discharge</t>
  </si>
  <si>
    <t>Assoc_symp_Other</t>
  </si>
  <si>
    <t>Onset of Abdominal pain (Sudden/Insidious/Not reported)</t>
  </si>
  <si>
    <t>Duration of Abdominal pain prior to encounter</t>
  </si>
  <si>
    <t>abd_pain_TypeColicky</t>
  </si>
  <si>
    <t>abd_pain_TypeDull</t>
  </si>
  <si>
    <t>abd_pain_TypeCrampy</t>
  </si>
  <si>
    <t>abd_pain_TypeSharp</t>
  </si>
  <si>
    <t>abd_pain_TypeBurning</t>
  </si>
  <si>
    <t>abd_pain_TypeNot_reported</t>
  </si>
  <si>
    <t>abd_pain_TypeOther</t>
  </si>
  <si>
    <t>abd_pain_SeverityMild</t>
  </si>
  <si>
    <t>abd_pain_SeverityModerate</t>
  </si>
  <si>
    <t>abd_pain_SeveritySevere</t>
  </si>
  <si>
    <t>abd_pain_SeverityNot_reported</t>
  </si>
  <si>
    <t>abd_pain_LocationGeneralized</t>
  </si>
  <si>
    <t>abd_pain_LocationEpigastric</t>
  </si>
  <si>
    <t>abd_pain_LocationRight_Upper_Quadrant</t>
  </si>
  <si>
    <t>abd_pain_LocationLeft_Upper_Quadrant</t>
  </si>
  <si>
    <t>abd_pain_LocationRight_Lower_Quadrant</t>
  </si>
  <si>
    <t>left lower</t>
  </si>
  <si>
    <t>abd_pain_LocationRight_Flank</t>
  </si>
  <si>
    <t>abd_pain_LocationLeft_Flank</t>
  </si>
  <si>
    <t>abd_pain_LocationLower_Back</t>
  </si>
  <si>
    <t>abd_pain_LocationSuprapubic</t>
  </si>
  <si>
    <t>abd_pain_LocationOther</t>
  </si>
  <si>
    <t>PE_Abdominal_Tenderness</t>
  </si>
  <si>
    <t>PE_Abdominal_Distension_Abdominal_Rigidity</t>
  </si>
  <si>
    <t>PE_Guarding</t>
  </si>
  <si>
    <t>PE_Rebound_Tenderness</t>
  </si>
  <si>
    <t>PE_Erythema</t>
  </si>
  <si>
    <t>PE_Warmth</t>
  </si>
  <si>
    <t>PE_Vaginal_Bleeding</t>
  </si>
  <si>
    <t>PE_Vaginal_Discharge</t>
  </si>
  <si>
    <t>PE_Other</t>
  </si>
  <si>
    <t>abd_tend_loc_Generalized</t>
  </si>
  <si>
    <t>abd_tend_loc_Epigastric</t>
  </si>
  <si>
    <t>abd_tend_loc_Right_Upper_Quadrant</t>
  </si>
  <si>
    <t>abd_tend_loc_Left_Upper_Quadrant</t>
  </si>
  <si>
    <t>abd_tend_loc_Right_Lower_Quadrant</t>
  </si>
  <si>
    <t>abd_tend_loc_Left_Lower_Quadrant</t>
  </si>
  <si>
    <t>abd_tend_loc_Right_Flank</t>
  </si>
  <si>
    <t>abd_tend_loc_Left_Flank</t>
  </si>
  <si>
    <t>abd_tend_loc_Lower_Back</t>
  </si>
  <si>
    <t>abd_tend_loc_Suprapubic</t>
  </si>
  <si>
    <t>abd_tend_loc_Other</t>
  </si>
  <si>
    <t>Previous Episode of Ovarian Torsion</t>
  </si>
  <si>
    <t>If answered Yes, please specify:</t>
  </si>
  <si>
    <t>Number of previous episodes:</t>
  </si>
  <si>
    <t>Duration since last episode:</t>
  </si>
  <si>
    <t>Torsion_Exposure_None</t>
  </si>
  <si>
    <t>Torsion_Exposure_Trauma_to_abdomen</t>
  </si>
  <si>
    <t>Torsion_Exposure_Exercise</t>
  </si>
  <si>
    <t>Torsion_Exposure_Other</t>
  </si>
  <si>
    <t>Smoker</t>
  </si>
  <si>
    <t>Alcohol</t>
  </si>
  <si>
    <t>Surgical History</t>
  </si>
  <si>
    <t>presence_Mass_None</t>
  </si>
  <si>
    <t>presence_Mass_Unidentified_mass</t>
  </si>
  <si>
    <t>presence_Mass_Teratoma</t>
  </si>
  <si>
    <t>presence_Mass_Simple_cyst</t>
  </si>
  <si>
    <t>presence_Mass_Hemorrhagic_cyst</t>
  </si>
  <si>
    <t>presence_Mass_Dermoid_cyst</t>
  </si>
  <si>
    <t>presence_Mass_Paramesonephric_cyst</t>
  </si>
  <si>
    <t>presence_Mass_Para-ovarian_cyst</t>
  </si>
  <si>
    <t>presence_Mass_Fibrous_cystoadenoma</t>
  </si>
  <si>
    <t>presence_Mass_Serous_cystoadenoma</t>
  </si>
  <si>
    <t>presence_Mass_Granulosa_cell_tumour</t>
  </si>
  <si>
    <t>presence_Mass_Endometrioma</t>
  </si>
  <si>
    <t>presence_Mass_Corpeus_luteum</t>
  </si>
  <si>
    <t>presence_Mass_Malignancy_specify</t>
  </si>
  <si>
    <t>Medical History</t>
  </si>
  <si>
    <t>Med_His_OT</t>
  </si>
  <si>
    <t>Med_His_PCOS</t>
  </si>
  <si>
    <t>Med_His_OHSS</t>
  </si>
  <si>
    <t>Med_His_Pelvic_Inflammatory_Disease</t>
  </si>
  <si>
    <t>Med_His_Genito_Urinary_Malformation</t>
  </si>
  <si>
    <t>Med_His_Tubo_Ovarian_Malignancy</t>
  </si>
  <si>
    <t>Med_His_Tubo_Ovarian_Abscess</t>
  </si>
  <si>
    <t>Med_His_Hydrosalpinx</t>
  </si>
  <si>
    <t>Med_His_Hemosalpinx</t>
  </si>
  <si>
    <t>Med_His_Endometriosis</t>
  </si>
  <si>
    <t>Med_His_Ectopic_Pregnancy</t>
  </si>
  <si>
    <t>Med_His_Other</t>
  </si>
  <si>
    <t>Home_meds</t>
  </si>
  <si>
    <t>ObHis_G</t>
  </si>
  <si>
    <t>ObHis_P</t>
  </si>
  <si>
    <t>ObHis_A</t>
  </si>
  <si>
    <t>Weeks of Pregnancy</t>
  </si>
  <si>
    <t>Multigestational Pregnancy</t>
  </si>
  <si>
    <t>CBC_Hemoglobin</t>
  </si>
  <si>
    <t>CBC_MCV</t>
  </si>
  <si>
    <t>CBC_Hematocrit</t>
  </si>
  <si>
    <t>CBC_RBC Count</t>
  </si>
  <si>
    <t>CBC_WBC Count</t>
  </si>
  <si>
    <t>CBC_PMN</t>
  </si>
  <si>
    <t>CBC_Lymphocytes</t>
  </si>
  <si>
    <t>CBC_Monocytes</t>
  </si>
  <si>
    <t>CBC_Eosinophils</t>
  </si>
  <si>
    <t>CBC_Basophils</t>
  </si>
  <si>
    <t>CBC_ANC</t>
  </si>
  <si>
    <t>CBC_Platelets</t>
  </si>
  <si>
    <t>Chemistry_Clear Blue Test</t>
  </si>
  <si>
    <t>Chemistry_Glucose</t>
  </si>
  <si>
    <t>Chemistry_Creatinine</t>
  </si>
  <si>
    <t>Chemistry_GFR</t>
  </si>
  <si>
    <t>Chemistry_Blood Urea Nitrogen (BUN)</t>
  </si>
  <si>
    <t>Chemistry_Sodium</t>
  </si>
  <si>
    <t>Chemistry_Potassium</t>
  </si>
  <si>
    <t>chembicarb</t>
  </si>
  <si>
    <t>Chemistry_Chloride</t>
  </si>
  <si>
    <t>Chemistry_Calcium</t>
  </si>
  <si>
    <t>Chemistry_Magnesium</t>
  </si>
  <si>
    <t>Chemistry_Phosphate</t>
  </si>
  <si>
    <t>Chemistry_Aspartate Aminotransferase (AST)</t>
  </si>
  <si>
    <t>Chemistry_Alanine Aminotransferase (ALT)</t>
  </si>
  <si>
    <t>Chemistry_Alkaline Phosphatase</t>
  </si>
  <si>
    <t>Chemistry_GGT</t>
  </si>
  <si>
    <t>Chemistry_Total Protein</t>
  </si>
  <si>
    <t>Chemistry_Albumin</t>
  </si>
  <si>
    <t>Chemistry_Lactic Acid</t>
  </si>
  <si>
    <t>Chemistry_Procalcitonin</t>
  </si>
  <si>
    <t>UA_pH</t>
  </si>
  <si>
    <t>UA_Leukocyte Esterase</t>
  </si>
  <si>
    <t>UA_Nitrite</t>
  </si>
  <si>
    <t>UA_Protein</t>
  </si>
  <si>
    <t>UA_Glucose</t>
  </si>
  <si>
    <t>UA_Ketone Bodies</t>
  </si>
  <si>
    <t>UA_Bilirubin</t>
  </si>
  <si>
    <t>UA_Urobilinogen</t>
  </si>
  <si>
    <t>UA_Hb Qualitative</t>
  </si>
  <si>
    <t>UA_WBC</t>
  </si>
  <si>
    <t>UA_RBC</t>
  </si>
  <si>
    <t>UA_Epithelial Cells</t>
  </si>
  <si>
    <t>UA_Casts</t>
  </si>
  <si>
    <t>UA_Crystals</t>
  </si>
  <si>
    <t>UA_Others</t>
  </si>
  <si>
    <t>Doppler_US_Y/N</t>
  </si>
  <si>
    <t>IV_type</t>
  </si>
  <si>
    <t>IV_volume</t>
  </si>
  <si>
    <t>All Meds in ED</t>
  </si>
  <si>
    <t>Vassopressor</t>
  </si>
  <si>
    <t>Pain_Ctrl_Paracetamol</t>
  </si>
  <si>
    <t>Pain_Ctrl_NSAIDS</t>
  </si>
  <si>
    <t>Pain_Ctrl_Opioids</t>
  </si>
  <si>
    <t>sympt_meds_Zofran</t>
  </si>
  <si>
    <t>sympt_meds_Primperan</t>
  </si>
  <si>
    <t>sympt_meds_Buscopan</t>
  </si>
  <si>
    <t>sympt_meds_Nexium</t>
  </si>
  <si>
    <t>OT_detected_Unidentified_mass</t>
  </si>
  <si>
    <t>OT_detected_Teratoma</t>
  </si>
  <si>
    <t>OT_detected_Simple_cyst</t>
  </si>
  <si>
    <t>OT_detected_Hemorrhagic_cyst</t>
  </si>
  <si>
    <t>OT_detected_Dermoid_cyst</t>
  </si>
  <si>
    <t>OT_detected_Paramesonephric_cyst</t>
  </si>
  <si>
    <t>OT_detected_Para-ovarian_cyst</t>
  </si>
  <si>
    <t>OT_detected_Fibrous_cystoadenoma</t>
  </si>
  <si>
    <t>OT_detected_Serous_cystoadenoma</t>
  </si>
  <si>
    <t>OT_detected_Granulosa_cell_tumour</t>
  </si>
  <si>
    <t>OT_detected_Endometrioma</t>
  </si>
  <si>
    <t>OT_detected_Corpeus_luteum</t>
  </si>
  <si>
    <t>OT_detected_Malignancy</t>
  </si>
  <si>
    <t>OT_size</t>
  </si>
  <si>
    <t>Length_ovarian_suspensory_ligament</t>
  </si>
  <si>
    <t>Macroscopic Appearance of the Ovary</t>
  </si>
  <si>
    <t>Fallopian Tube Involvement</t>
  </si>
  <si>
    <t>Histopathology of Ovarian Tissue</t>
  </si>
  <si>
    <t>Discharge_status</t>
  </si>
  <si>
    <t>Right</t>
  </si>
  <si>
    <t>none</t>
  </si>
  <si>
    <t>Yes</t>
  </si>
  <si>
    <t>No height</t>
  </si>
  <si>
    <t>40 minutes</t>
  </si>
  <si>
    <t xml:space="preserve">Preoperative diagnosis : Abdominal pain - with ovarian cyst  Postoperative diagnosis : same with ovarian torsion twice - pending final pathology   Operation : laparoscopic detorsion with right ovarian cystectomy and oophoropexy     Under general anesthesia with the patient in the dorsal lithotomy position, the abdomen and vagina were prepped and draped in the usual sterile fashion.  The cervix was held with single tooth tenaculum. Uterine curette was inserted in the uterus.   A skin incision was made in the umbilicus. The abdomen was inflated with CO2 gas up to a pressure of 14 with a Veress needle was inserted through the umbilical incision.   The laparoscope was inserted thereafter. Inspection revealed an edematous right ovary with torsion and abdominal adhesions.   Under direct vision, skin incisions were done at the right lower quadrant and above the suprapubic, and left lower quadrant. One 5 mm trocars were inserted on the left lower quadrant and a 5 mm trocar on the right lower quadrant and 5 mm trocar above the umbilicus.   Using the bipolar and scissors adhesions released.  The ovary was detorsed and then using bipolar and scissors the cyst was removed intact.  Hemostasis was secured.  2 prolene 2-0 sutures used to fix the ovary to the round ligament.  A 10 mm endobag inserted in the left lower quadrant and the cyst removed.  Then the abdomen was deflated. All instruments were removed under vision.   The stab incisions were closed using 4-0 monocryl sutures.   The patient tolerated the procedure well and left the operating room in stable condition.    </t>
  </si>
  <si>
    <t>Not reported</t>
  </si>
  <si>
    <t>few hours</t>
  </si>
  <si>
    <t>No</t>
  </si>
  <si>
    <t>Yes (walking)</t>
  </si>
  <si>
    <t>RHINOPLASTY, OVARIAN CYST SURGERY, CESAREAN SECTION</t>
  </si>
  <si>
    <t>large cyst, measuring 6.8 x 5.8 cm with internal echoes, likely proteinaceous material or hemorrhage.</t>
  </si>
  <si>
    <t>Hypothyroidism</t>
  </si>
  <si>
    <t>neg`</t>
  </si>
  <si>
    <t>119</t>
  </si>
  <si>
    <t>0.7</t>
  </si>
  <si>
    <t>17</t>
  </si>
  <si>
    <t>139</t>
  </si>
  <si>
    <t>3.6</t>
  </si>
  <si>
    <t>103</t>
  </si>
  <si>
    <t>9.8</t>
  </si>
  <si>
    <t>1.8</t>
  </si>
  <si>
    <t>3.0</t>
  </si>
  <si>
    <t>11</t>
  </si>
  <si>
    <t>9</t>
  </si>
  <si>
    <t>NA</t>
  </si>
  <si>
    <t>7</t>
  </si>
  <si>
    <t xml:space="preserve">10-25 </t>
  </si>
  <si>
    <t>Negative</t>
  </si>
  <si>
    <t>1+</t>
  </si>
  <si>
    <t>Normal</t>
  </si>
  <si>
    <t>Amber</t>
  </si>
  <si>
    <t>2-4</t>
  </si>
  <si>
    <t>Rare</t>
  </si>
  <si>
    <t>None Seen</t>
  </si>
  <si>
    <t>US OVARIAN TORSION</t>
  </si>
  <si>
    <t>METOCLOPRAMIDE (PRIMPERAN)IVPB,ESOMEPRAZOLE (NEXIUM) IN 100 ML NSS IVPB,MORPHINE 5 MG/ML INTRAVENOUS SYRINGE,ONDANSETRON HCL (PF) 4 MG/2 ML INJECTION SOLUTION,PETHIDINE (PF) 100 MG/2 ML INJECTION SOLUTION,DIPHENHYDRAMINE 50 MG/ML INJECTION SOLUTION,PARACETAMOL 1,000 MG/100 ML (10 MG/ML) INTRAVENOUS SOLUTION,PARACETAMOL 500 MG TABLET,KETOPROFEN 100 MG TABLET,ESOMEPRAZOLE MAGNESIUM 40 MG TABLET,DELAYED RELEASE,ESOMEPRAZOLE (NEXIUM) IN 100 ML NSS IVPB,LEVOTHYROXINE 100 MCG TABLET,EUTHYROX 100 MCG TABLET,dexmedetomidine HCl (PRECEDEX) 100 mcg/mL injection  - ADS Override Pull,raNITIdine (ZANTAC) 50 mg/2 mL (25 mg/mL) injection  - ADS Override Pull,propofol (DIPRIVAN) 10 mg/mL emulsion  - ADS Override Pull,glycopyrronium bromide (Robinul) 0.2 mg/mL injection  - ADS Override Pull,neostigmine (PROSTIGMINE) injection  - ADS Override Pull,PARACETAMOL 1,000 MG/100 ML (10 MG/ML) INTRAVENOUS SOLUTION,KETOPROFEN (KETOPROFENE) 100 MG/100 ML IVPB,TRAMADOL IVPB IN 50 ML D5,PARACETAMOL 1,000 MG/100 ML (10 MG/ML) INTRAVENOUS SOLUTION,KETOPROFEN (KETOPROFENE) 100 MG/100 ML IVPB,METOCLOPRAMIDE (PRIMPERAN)IVPB</t>
  </si>
  <si>
    <t xml:space="preserve">follicular cyst, hemorrhagic corpus luteal cyst </t>
  </si>
  <si>
    <t xml:space="preserve">not mentioned </t>
  </si>
  <si>
    <t>RIGHT OVARY, CYSTECTOMY:
- FOLLICULAR CYSTS.
- HEMORRHAGIC CORPUS LUTEAL CYST.</t>
  </si>
  <si>
    <t>2 days</t>
  </si>
  <si>
    <t>stable</t>
  </si>
  <si>
    <t>?</t>
  </si>
  <si>
    <t>There is an 8.5 x 5.1 cm bilobed heterogeneous right pelvic mass with echogenic foci probably haemorrhagic or fat.  No detectable intra tumoral flow by colour Doppler.
There is a small volume ascites in the pelvis, probably reactive, or physiological related to menstrual cycle.
No left adnexal mass.
The uterus is unremarkable with no endometrial thickening or intramural mass.
The bladder is unremarkable.</t>
  </si>
  <si>
    <t>26</t>
  </si>
  <si>
    <t>Yes (groin pain)</t>
  </si>
  <si>
    <t>Flank Pain</t>
  </si>
  <si>
    <t>Sudden</t>
  </si>
  <si>
    <t>None</t>
  </si>
  <si>
    <t>Hubble Bubble</t>
  </si>
  <si>
    <t>Wound infection after surgery, Intra-abdominal fluid collection,Gluten intolerance,Asthma</t>
  </si>
  <si>
    <t>neg</t>
  </si>
  <si>
    <t>0.6</t>
  </si>
  <si>
    <t>4.4</t>
  </si>
  <si>
    <t>106</t>
  </si>
  <si>
    <t xml:space="preserve">Negative </t>
  </si>
  <si>
    <t>Pale yellow</t>
  </si>
  <si>
    <t>SODIUM CHLORIDE 0.9 % INTRAVENOUS SOLUTION, /LACTATED RINGERS INTRAVENOUS SOLUTION, /SODIUM CHLORIDE 0.9 % IV BOLUS</t>
  </si>
  <si>
    <t>40, /75, /500</t>
  </si>
  <si>
    <t>PARACETAMOL 1,000 MG/100 ML (10 MG/ML) INTRAVENOUS SOLUTION,CEFAZOLIN IVPB IN 100 ML D5W,CEFAZOLIN IVPB IN 100 ML D5W,MORPHINE 5 MG/ML INTRAVENOUS SYRINGE,ONDANSETRON HCL (PF) 4 MG/2 ML INJECTION SOLUTION,METOCLOPRAMIDE 5 MG/ML INJECTION SOLUTION,TRAMADOL IVPB IN 50 ML D5,PARACETAMOL 1,000 MG/100 ML (10 MG/ML) INTRAVENOUS SOLUTION,METOCLOPRAMIDE (PRIMPERAN)IVPB,ESOMEPRAZOLE (NEXIUM) IVPB,PARACETAMOL 1,000 MG/100 ML (10 MG/ML) INTRAVENOUS SOLUTION,ZOLPIDEM 10 MG TABLET,PARACETAMOL 1,000 MG/100 ML (10 MG/ML) INTRAVENOUS SOLUTION,SALBUTAMOL SULFATE 5 MG/ML (0.5 %) SOLUTION FOR NEBULIZATION</t>
  </si>
  <si>
    <t>yes</t>
  </si>
  <si>
    <t>1 time</t>
  </si>
  <si>
    <t>mature cystic teratoma</t>
  </si>
  <si>
    <t>Good</t>
  </si>
  <si>
    <t>right</t>
  </si>
  <si>
    <t>The right ovary is normal in echo pattern with an estimated volume of 11 ml and contains a 1.6 cm dominant follicle.  There is a 7.5 cm right adnexal/paraovarian cyst.
No detectable arterial flow in the right ovary can be seen. However, venous flow is detected.
The left ovary is unremarkable with an estimated volume of 5.40 ml.  There is a 2 cm left ovarian cyst.
The uterus is unremarkable without endometrial thickening or intramural mass.
The bladder is well distended with smooth regular outline</t>
  </si>
  <si>
    <t>31</t>
  </si>
  <si>
    <t>No weight</t>
  </si>
  <si>
    <t>1 hour</t>
  </si>
  <si>
    <t xml:space="preserve">Yes  </t>
  </si>
  <si>
    <t xml:space="preserve">RLQ that generalizes </t>
  </si>
  <si>
    <t>Right thigh</t>
  </si>
  <si>
    <t>previous episodes of similar abdominal pain in the past 4 years</t>
  </si>
  <si>
    <t>Seizure, Ovarian cyst</t>
  </si>
  <si>
    <t>lamotrigine</t>
  </si>
  <si>
    <t>0.8</t>
  </si>
  <si>
    <t>135</t>
  </si>
  <si>
    <t>4.0</t>
  </si>
  <si>
    <t>8.9</t>
  </si>
  <si>
    <t>2.0</t>
  </si>
  <si>
    <t>na</t>
  </si>
  <si>
    <t>nA</t>
  </si>
  <si>
    <t>8</t>
  </si>
  <si>
    <t>SODIUM CHLORIDE 0.9 % IV BOLUS, /SODIUM CHLORIDE 0.9 % INTRAVENOUS SOLUTION, /LACTATED RINGERS INTRAVENOUS SOLUTION</t>
  </si>
  <si>
    <t>500, /100, /125</t>
  </si>
  <si>
    <t>METOCLOPRAMIDE (PRIMPERAN)IVPB,PARACETAMOL 1,000 MG/100 ML (10 MG/ML) INTRAVENOUS SOLUTION,KETOPROFEN (KETOPROFENE) 100 MG/100 ML IVPB,ESOMEPRAZOLE (NEXIUM) IVPB,LAMOTRIGINE 100 MG TABLET,LAMOTRIGINE 100 MG TABLET,MORPHINE 5 MG/ML INTRAVENOUS SYRINGE,ONDANSETRON HCL (PF) 4 MG/2 ML INJECTION SOLUTION,METOCLOPRAMIDE 5 MG/ML INJECTION SOLUTION</t>
  </si>
  <si>
    <t>-Right para-tubal cyst
-Left para-tubal cyst</t>
  </si>
  <si>
    <t>3 times</t>
  </si>
  <si>
    <t>Inspection revealed blue discoloration of right ovary, fallopian 
tube and large right para-tubal cyst ovarian cyst around 8cm in size, evidence of right adnexal torsion three 
times at pedicle, with minimal amount of fluid in pelvis mainly in the cul-de-sac</t>
  </si>
  <si>
    <t>Right and left ovarian cysts.</t>
  </si>
  <si>
    <t>1 day</t>
  </si>
  <si>
    <t>left</t>
  </si>
  <si>
    <t>27</t>
  </si>
  <si>
    <t>Yes (no vomiting)</t>
  </si>
  <si>
    <t>currently on her menses</t>
  </si>
  <si>
    <t>unable to walk</t>
  </si>
  <si>
    <t>sudden</t>
  </si>
  <si>
    <t>Patient reports that she constantly has this pelvic pain but it was mild in severity until today where she experienced since morning severe pain</t>
  </si>
  <si>
    <t>OVARIAN CYST SURGERY</t>
  </si>
  <si>
    <t>Yes (bilateral)</t>
  </si>
  <si>
    <t>Cyst, ovarian</t>
  </si>
  <si>
    <t>14</t>
  </si>
  <si>
    <t>140</t>
  </si>
  <si>
    <t>9.1</t>
  </si>
  <si>
    <t>2.1</t>
  </si>
  <si>
    <t>2.7</t>
  </si>
  <si>
    <t>5</t>
  </si>
  <si>
    <t>3+</t>
  </si>
  <si>
    <t>Yellow</t>
  </si>
  <si>
    <t>4-6</t>
  </si>
  <si>
    <t>Numerous</t>
  </si>
  <si>
    <t>KETOPROFEN (KETOPROFENE) 100 MG/100 ML IVPB,PARACETAMOL 1,000 MG/100 ML (10 MG/ML) INTRAVENOUS SOLUTION,ESOMEPRAZOLE MAGNESIUM 40 MG TABLET,DELAYED RELEASE,KETOPROFEN 100 MG TABLET,PARACETAMOL 500 MG TABLET,ONDANSETRON IVPB IN D5W,METOCLOPRAMIDE (PRIMPERAN)IVPB,DIPHENHYDRAMINE IVPB,ENOXAPARIN 40 MG/0.4 ML SUBCUTANEOUS SYRINGE,ESOMEPRAZOLE (NEXIUM) IN 100 ML NSS IVPB,MORPHINE 5 MG/ML INTRAVENOUS SYRINGE,ONDANSETRON HCL (PF) 4 MG/2 ML INJECTION SOLUTION,METOCLOPRAMIDE 5 MG/ML INJECTION SOLUTION,PETHIDINE (PF) 100 MG/2 ML INJECTION SOLUTION,CEFAZOLIN IVPB IN 50 ML D5W,KETOPROFEN (KETOPROFENE) 100 MG/100 ML IVPB,BISACODYL 5 MG TABLET,DELAYED RELEASE,PARACETAMOL 1,000 MG/100 ML (10 MG/ML) INTRAVENOUS SOLUTION,KETOPROFEN (KETOPROFENE) 100 MG/100 ML IVPB,NALOXONE 0.4 MG/ML INJECTION SOLUTION</t>
  </si>
  <si>
    <t>Yes: fibroma</t>
  </si>
  <si>
    <t xml:space="preserve">Fluid was also noted in the pelvis, sebum like fluid was noted in teh abdominal cavity </t>
  </si>
  <si>
    <t>Stable</t>
  </si>
  <si>
    <t>1</t>
  </si>
  <si>
    <t>The uterus is unremarkable and contains an IUD.
The right ovary is normal in size and echotexture. The right ovary has an estimated volume of 9.4 cc.
The left ovary is significantly enlarged.  It contains a 2.6 x 2.8 cm simple cyst.  It also contains a 4.1 x 3.9 cm avascular cyst containing lace like internal echogenicity, mostly suggestive of a hemorrhagic cyst. The left ovary is enlarged with a volume of 107 ml. However, the large size of the left ovary, raise the concern for associated torsion. MR is offered to your consideration.
Moderate amount of free fluid in the pelvis.
The bladder is unremarkable.</t>
  </si>
  <si>
    <t xml:space="preserve">Unknown </t>
  </si>
  <si>
    <t>0</t>
  </si>
  <si>
    <t>29</t>
  </si>
  <si>
    <t>Yes (epigastric discomfort) - Left flank</t>
  </si>
  <si>
    <t xml:space="preserve">Yes </t>
  </si>
  <si>
    <t>OVARY SURGERY, HEMORROIDECTOMY, CESAREAN SECTION</t>
  </si>
  <si>
    <t>Vitamin D deficiency, Hypothyroidism</t>
  </si>
  <si>
    <t>levothyroxine</t>
  </si>
  <si>
    <t>NONE</t>
  </si>
  <si>
    <t>SODIUM CHLORIDE 0.9 % INTRAVENOUS SOLUTION, /LACTATED RINGERS INTRAVENOUS SOLUTION</t>
  </si>
  <si>
    <t>40, /75</t>
  </si>
  <si>
    <t>EUTHYROX 100 MCG TABLET,METOCLOPRAMIDE 5 MG/ML INJECTION SOLUTION,PETHIDINE (PF) 100 MG/2 ML INJECTION SOLUTION,DIPHENHYDRAMINE 50 MG/ML INJECTION SOLUTION,PARACETAMOL 1,000 MG/100 ML (10 MG/ML) INTRAVENOUS SOLUTION,KETOPROFEN (KETOPROFENE) 100 MG/100 ML IVPB,TRAMADOL IVPB IN 50 ML D5,METOCLOPRAMIDE (PRIMPERAN)IVPB,ESOMEPRAZOLE (NEXIUM) IN 100 ML NSS IVPB,PARACETAMOL 500 MG TABLET,KETOPROFEN 100 MG TABLET,ESOMEPRAZOLE MAGNESIUM 40 MG TABLET,DELAYED RELEASE,RANITIDINE (ZANTAC) IVPB IN 50 ML NS,MORPHINE 5 MG/ML INTRAVENOUS SYRINGE,MORPHINE 5 MG/ML INTRAVENOUS SYRINGE,ONDANSETRON HCL (PF) 4 MG/2 ML INJECTION SOLUTION</t>
  </si>
  <si>
    <t>Yes, hemorrhagic cyst</t>
  </si>
  <si>
    <t>hemorrhagic cyst</t>
  </si>
  <si>
    <t>none-done by ob resident</t>
  </si>
  <si>
    <t>35</t>
  </si>
  <si>
    <t>no height</t>
  </si>
  <si>
    <t>3 days</t>
  </si>
  <si>
    <t>RHINOPLASTY, APPENDECTOMY</t>
  </si>
  <si>
    <t xml:space="preserve">Yes (tubal cyst) </t>
  </si>
  <si>
    <t>Torsion of right ovary and ovarian pedicle, Right lower quadrant abdominal pain</t>
  </si>
  <si>
    <t>Neg</t>
  </si>
  <si>
    <t>LACTATED RINGERS INTRAVENOUS SOLUTION, /SODIUM CHLORIDE 0.9 % INTRAVENOUS SOLUTION, /SODIUM CHLORIDE 0.9 % IV BOLUS</t>
  </si>
  <si>
    <t>125, /40, /500</t>
  </si>
  <si>
    <t>ESOMEPRAZOLE (NEXIUM) IVPB 50 ML NS,TRAMADOL IVPB IN 50 ML D5,MORPHINE 5 MG/ML INTRAVENOUS SYRINGE,ONDANSETRON HCL (PF) 4 MG/2 ML INJECTION SOLUTION,MORPHINE 5 MG/ML INTRAVENOUS SYRINGE,ONDANSETRON HCL (PF) 4 MG/2 ML INJECTION SOLUTION,FENTANYL (PF) 50 MCG/ML INJECTION SOLUTION,PARACETAMOL 1,000 MG/100 ML (10 MG/ML) INTRAVENOUS SOLUTION,KETOPROFEN (KETOPROFENE) 100 MG/100 ML IVPB</t>
  </si>
  <si>
    <t>Yes; dermoid cyst</t>
  </si>
  <si>
    <t>2 times</t>
  </si>
  <si>
    <t>whitish</t>
  </si>
  <si>
    <t>RIGHT OVARY, CYSTECTOMY:
- MATURE CYSTIC TERATOMA.</t>
  </si>
  <si>
    <t xml:space="preserve">stable </t>
  </si>
  <si>
    <t>The urinary bladder is adequately distended revealing normal wall thickness with no focal lesions.
The uterus shows normal size.
The right ovary shows normal size and echotexture and contains multiple peripherally distributed follicles (more than 12).
The right ovary shows an estimated volume of 9 cc.
The left ovary shows high position in the pelvis compared to the right. There is a 6 x 4.6 cm cyst abutting the left ovary. The left ovarian parenchyma is normal in size and echogenicity with an estimated volume of 11 cc and contains multiple peripherally distributed follicles (more than 12).
Both ovaries show normal vascular flow on Doppler.
No pelvic collections are seen.
 </t>
  </si>
  <si>
    <t>16</t>
  </si>
  <si>
    <t>no weight</t>
  </si>
  <si>
    <t>no</t>
  </si>
  <si>
    <t>PCOS</t>
  </si>
  <si>
    <t>10</t>
  </si>
  <si>
    <t>20</t>
  </si>
  <si>
    <t xml:space="preserve">Brown </t>
  </si>
  <si>
    <t>rare</t>
  </si>
  <si>
    <t>Present</t>
  </si>
  <si>
    <t>US PELVIS</t>
  </si>
  <si>
    <t>LACTATED RINGERS INTRAVENOUS SOLUTION</t>
  </si>
  <si>
    <t>KETOPROFEN 100 MG TABLET,CEFAZOLIN IVPB IN 100 ML D5W,CEFAZOLIN IVPB IN 50 ML D5W,NALOXONE 0.4 MG/ML INJECTION SOLUTION,PARACETAMOL 1,000 MG/100 ML (10 MG/ML) INTRAVENOUS SOLUTION,KETOPROFEN (KETOPROFENE) 100 MG/100 ML IVPB</t>
  </si>
  <si>
    <t>1. LEFT OVARY AND FALLOPIAN TUBE, SALPINGO-OOPHORECTOMY: BENIGN SEROUS CYSTOADENOMA.BENIGN FALLOPIAN TUBE.2. LEFT FALLOPIAN TUBE, SALPINGECTOMY: BENIGN FALLOPIAN TUBE. 3. RIGHT OVARY, CYSTECTOMY: BENIGN SEROUS CYSTOADENOMA.</t>
  </si>
  <si>
    <t>Left</t>
  </si>
  <si>
    <t>The urinary bladder is adequately distended.
The uterus shows normal size measuring 4.2 x 2.1 x 8.9 cm with endometrial thickness of 3 mm.
The ovaries show normal size and echotexture.
The right ovary shows an estimated volume of 17 cc. there is normal flow within the right ovary.
The left ovary is significantly enlarged measuring of 315 cc with peripherally displaced follicles. No flow was documented on the left ovary.
No pelvic collections are seen</t>
  </si>
  <si>
    <t>28</t>
  </si>
  <si>
    <t>not reported</t>
  </si>
  <si>
    <t>TONSILLECTOMY</t>
  </si>
  <si>
    <t>valcyclovir</t>
  </si>
  <si>
    <t>none Seen</t>
  </si>
  <si>
    <t>US ovARIAN TORSION</t>
  </si>
  <si>
    <t>SODIUM CHLORIDE 0.9 % IV BOLUS</t>
  </si>
  <si>
    <t>FENTANYL 50 MCG/ML INTRAVENOUS SYRINGE</t>
  </si>
  <si>
    <t>6 times</t>
  </si>
  <si>
    <t>enlarged left ovary and necrotic</t>
  </si>
  <si>
    <t>LEFT OVARY AND FALLOPIAN TUBE, SALPINGO-OOPHORECTOMY: - FALLOPIAN TUBE AND OVARIAN TISSUE WITH HEMORRHAGE AND VASCULAR CONGESTION.</t>
  </si>
  <si>
    <t>The bladder is unremarkable.
The uterus is normal.
The right ovary is significantly enlarged delineating an 8.5 x 6 cm cyst showing a thin internal septation compressing in the right ovarian stroma medially. The right ovarian stroma appears echogenic and shows apparently peripherally displaced follicles. No Doppler flow was detected in the right ovarian stroma. The right ovary is seen within the Douglas pouch compressing the left ovary. 
The left ovary otherwise shows normal size, echogenicity and Doppler flow.
 </t>
  </si>
  <si>
    <t>24</t>
  </si>
  <si>
    <t>7 days</t>
  </si>
  <si>
    <t>NO</t>
  </si>
  <si>
    <t>OVARIAN CYST REMOVAL, LASIK</t>
  </si>
  <si>
    <t>Ovarian cyst</t>
  </si>
  <si>
    <t>yes (undervision in OR)</t>
  </si>
  <si>
    <t>85</t>
  </si>
  <si>
    <t>142</t>
  </si>
  <si>
    <t>4.2</t>
  </si>
  <si>
    <t>9.2</t>
  </si>
  <si>
    <t>3.3</t>
  </si>
  <si>
    <t>6</t>
  </si>
  <si>
    <t>LACTATED RINGERS INTRAVENOUS SOLUTION, /SODIUM CHLORIDE 0.9 % INTRAVENOUS SOLUTION</t>
  </si>
  <si>
    <t>83, /60</t>
  </si>
  <si>
    <t>PARACETAMOL 1,000 MG/100 ML (10 MG/ML) INTRAVENOUS SOLUTION,KETOPROFEN (KETOPROFENE) 100 MG/100 ML IVPB,ONDANSETRON IVPB IN D5W,ESOMEPRAZOLE (NEXIUM) IN 100 ML NSS IVPB,PARACETAMOL 500 MG TABLET,ESOMEPRAZOLE MAGNESIUM 40 MG TABLET,DELAYED RELEASE,KETOPROFEN 100 MG TABLET,MORPHINE 5 MG/ML INTRAVENOUS SYRINGE,DIPHENHYDRAMINE 50 MG/ML INJECTION SOLUTION,PETHIDINE (PF) 100 MG/2 ML INJECTION SOLUTION</t>
  </si>
  <si>
    <t xml:space="preserve"> A right ovarian cyst was identified with 
cystic components suggestive of a follicular cyst</t>
  </si>
  <si>
    <t>RIGHT OVARY, CYSTECTOMY:
    - HEMORRHAGIC CORPUS LUTEAL CYST.
    - LARGE CALIBER VESSELS NOTED.</t>
  </si>
  <si>
    <t>38</t>
  </si>
  <si>
    <t>YES</t>
  </si>
  <si>
    <t>back pain</t>
  </si>
  <si>
    <t>heavy lifting at home work</t>
  </si>
  <si>
    <t>Cigarettes</t>
  </si>
  <si>
    <t>CESAREAN SECTION</t>
  </si>
  <si>
    <t>Rheumatism, Kidney stone, dermoid cyst</t>
  </si>
  <si>
    <t>solpadeine</t>
  </si>
  <si>
    <t>0.4</t>
  </si>
  <si>
    <t>138</t>
  </si>
  <si>
    <t>4.3</t>
  </si>
  <si>
    <t>105</t>
  </si>
  <si>
    <t>9.0</t>
  </si>
  <si>
    <t>SODIUM CHLORIDE 0.9 % INTRAVENOUS SOLUTION, /SODIUM CHLORIDE 0.9 % INTRAVENOUS SOLUTION, /LACTATED RINGERS INTRAVENOUS SOLUTION</t>
  </si>
  <si>
    <t>40, /40, /125</t>
  </si>
  <si>
    <t>ONDANSETRON HCL (PF) 4 MG/2 ML INJECTION SOLUTION,PARACETAMOL 1,000 MG/100 ML (10 MG/ML) INTRAVENOUS SOLUTION,BETA-SITOSTEROL 0.25 % TOPICAL OINTMENT,BETA-SITOSTEROL 0.25 % TOPICAL OINTMENT,FENTANYL 50 MCG/ML INTRAVENOUS SYRINGE,METOCLOPRAMIDE (PRIMPERAN)IVPB NS,MORPHINE 5 MG/ML INTRAVENOUS SYRINGE</t>
  </si>
  <si>
    <t>enlarged right ovary, viable</t>
  </si>
  <si>
    <t>RIGHT OVARY, CYSTECTOMY:
MATURE CYSTIC TERATOMA (DERMOID CYST).
 </t>
  </si>
  <si>
    <t>Patient is in significant pain.
The urinary bladder is adequately distended.
The uterus is normal in size and echotexture.
The left ovary is increased in size measuring 60 cc showing heterogeneous echotexture and anterior superior displacement with significant lack of internal vascularity.  It contains a 2 cm heterogeneous cysts possibly due to internal hemorrhage. Findings suggestive of acute ovarian torsion.
The right ovary is normal in size and echotexture measuring 15 cc in volume. 
There is a small amount of free fluid in the pelvis and surrounding the left ovary</t>
  </si>
  <si>
    <t>18</t>
  </si>
  <si>
    <t xml:space="preserve">Yes (groin pain) </t>
  </si>
  <si>
    <t>flank pain</t>
  </si>
  <si>
    <t xml:space="preserve">1 day </t>
  </si>
  <si>
    <t>pressure</t>
  </si>
  <si>
    <t>OTHER SURGICAL HISTORY</t>
  </si>
  <si>
    <t>0.5</t>
  </si>
  <si>
    <t>12</t>
  </si>
  <si>
    <t>3.7</t>
  </si>
  <si>
    <t>9.5</t>
  </si>
  <si>
    <t>2.2</t>
  </si>
  <si>
    <t>40, /125</t>
  </si>
  <si>
    <t>DIPHENHYDRAMINE 50 MG/ML INJECTION SOLUTION,MORPHINE 5 MG/ML INTRAVENOUS SYRINGE,PARACETAMOL 1,000 MG/100 ML (10 MG/ML) INTRAVENOUS SOLUTION,ONDANSETRON HCL (PF) 4 MG/2 ML INJECTION SOLUTION,METOCLOPRAMIDE 5 MG/ML INJECTION SOLUTION,PARACETAMOL 1,000 MG/100 ML (10 MG/ML) INTRAVENOUS SOLUTION,KETOPROFEN (KETOPROFENE) 100 MG/100 ML IVPB,PARACETAMOL 500 MG TABLET,PETHIDINE (PF) 100 MG/2 ML INJECTION SOLUTION</t>
  </si>
  <si>
    <t>polycystic kidneys</t>
  </si>
  <si>
    <t>ovaries</t>
  </si>
  <si>
    <t>polycystic ovaries</t>
  </si>
  <si>
    <t xml:space="preserve">Stable </t>
  </si>
  <si>
    <t>1 (IVF)</t>
  </si>
  <si>
    <t>34</t>
  </si>
  <si>
    <t>2 hours</t>
  </si>
  <si>
    <t>no reported</t>
  </si>
  <si>
    <t>pregnant, IVF</t>
  </si>
  <si>
    <t>Not Currently</t>
  </si>
  <si>
    <t>ovarian cyst</t>
  </si>
  <si>
    <t>15W1D</t>
  </si>
  <si>
    <t>0.3</t>
  </si>
  <si>
    <t>137</t>
  </si>
  <si>
    <t>3.4</t>
  </si>
  <si>
    <t>101</t>
  </si>
  <si>
    <t>9.7</t>
  </si>
  <si>
    <t>LACTATED RINGERS INTRAVENOUS SOLUTION, /SODIUM CHLORIDE 0.9 % IV BOLUS</t>
  </si>
  <si>
    <t>50, /500</t>
  </si>
  <si>
    <t>MORPHINE 5 MG/ML INTRAVENOUS SYRINGE,ONDANSETRON HCL (PF) 4 MG/2 ML INJECTION SOLUTION,METOCLOPRAMIDE 5 MG/ML INJECTION SOLUTION,PETHIDINE (PF) 100 MG/2 ML INJECTION SOLUTION,DIPHENHYDRAMINE 50 MG/ML INJECTION SOLUTION,KETOPROFEN (KETOPROFENE) 100 MG/100 ML IVPB,ESOMEPRAZOLE (NEXIUM) IVPB 50 ML NS,PARACETAMOL 1,000 MG/100 ML (10 MG/ML) INTRAVENOUS SOLUTION,PROGESTERONE 400 MG VAGINAL PESSARY,DYDROGESTERONE 10 MG TABLET,HYDROXYPROGESTERONE CAPROATE 250 MG/ML (1 ML) INTRAMUSCULAR OIL,NON FORMULARY,NON FORMULARY,KETOPROFEN (KETOPROFENE) 100 MG/100 ML IVPB,NON FORMULARY</t>
  </si>
  <si>
    <t xml:space="preserve">yes (2 Simple cysts) </t>
  </si>
  <si>
    <t>  
OVARY, LEFT, CYSTECTOMY:
- HEMORRHAGIC CORPUS LUTEUM CYST</t>
  </si>
  <si>
    <t>Significantly limited examination due to under distended urinary bladder and significant tenderness in the right lower quadrant.
The right ovary could not be visualised with certainty.
There is a left adnexal lesion with hyperechoic areas and internal linear/reticular echogenicities which may represent a dermoid.
There is free fluid in the pelvis.</t>
  </si>
  <si>
    <t>APPENDECTOMY, OVARIAN CYST REMOVAL, OVARIAN CYST SURGERY, CESAREAN SECTION</t>
  </si>
  <si>
    <t>116</t>
  </si>
  <si>
    <t xml:space="preserve"> na</t>
  </si>
  <si>
    <t>6-8</t>
  </si>
  <si>
    <t>ESOMEPRAZOLE (NEXIUM) IN 100 ML NSS IVPB,METOCLOPRAMIDE (PRIMPERAN)IVPB,MORPHINE 5 MG/ML INTRAVENOUS SYRINGE,ONDANSETRON HCL (PF) 4 MG/2 ML INJECTION SOLUTION,METOCLOPRAMIDE 5 MG/ML INJECTION SOLUTION,PETHIDINE (PF) 100 MG/2 ML INJECTION SOLUTION,KETOPROFEN (KETOPROFENE) 100 MG/100 ML IVPB,PARACETAMOL 500 MG TABLET,KETOPROFEN 100 MG TABLET,ESOMEPRAZOLE MAGNESIUM 40 MG TABLET,DELAYED RELEASE,FENTANYL 50 MCG/ML INTRAVENOUS SYRINGE,CEFAZOLIN IVPB IN 100 ML D5W,PARACETAMOL 1,000 MG/100 ML (10 MG/ML) INTRAVENOUS SOLUTION,KETOPROFEN (KETOPROFENE) 100 MG/100 ML IVPB</t>
  </si>
  <si>
    <t>large cyst</t>
  </si>
  <si>
    <t>4 times</t>
  </si>
  <si>
    <t>large and bluish discoloration of ovary and fallopina tube</t>
  </si>
  <si>
    <t>The urinary bladder is adequately distended revealing normal wall thickness with no focal lesions or thickening.
The uterus shows normal size measuring 8 x 4.6 x 4.3 cm with endometrial thickness of 4 mm.
The right ovary contains a hyperechoic lesion with calcifications, measuring 7.2 x 5 cm, suggestive of mature cystic teratoma. The ovarian parenchyma is compressed and thinned, but shows normal flow by Doppler examination.
The left ovary shows an estimated volume of 8.5 cc. The left ovary show normal size and echotexture as well as normal flow by Doppler.
This is trace amount of free fluid in the cul-de-sac.
 </t>
  </si>
  <si>
    <t>33</t>
  </si>
  <si>
    <t>started mild then became severe</t>
  </si>
  <si>
    <t xml:space="preserve">bilateral lower quadrant but started as right lower quadrant pain </t>
  </si>
  <si>
    <t>126</t>
  </si>
  <si>
    <t>100</t>
  </si>
  <si>
    <t>US ovarian torsion</t>
  </si>
  <si>
    <t>SODIUM CHLORIDE 0.9 % INTRAVENOUS SOLUTION</t>
  </si>
  <si>
    <t>KETOPROFEN (KETOPROFENE) 100 MG/100 ML IVPB,METOCLOPRAMIDE 5 MG/ML INJECTION SOLUTION,PARACETAMOL 500 MG TABLET,KETOPROFEN 100 MG TABLET,ESOMEPRAZOLE MAGNESIUM 40 MG TABLET,DELAYED RELEASE,KETOPROFEN (KETOPROFENE) 100 MG/100 ML IVPB,MORPHINE 5 MG/ML INTRAVENOUS SYRINGE</t>
  </si>
  <si>
    <t>• Right enlarged bluish ovary with a 7 cm cyst, swollen blue tube</t>
  </si>
  <si>
    <t>RIGHT OVARIAN CYST, EXCISION: MATURE CYSTIC TERATOMA</t>
  </si>
  <si>
    <t xml:space="preserve">
The urinary bladder is under-distended limiting accurate evaluation, showing no gross pathology.
The uterus shows normal size measuring 7.5 x 4 x 4 cm with endometrial thickness of 1.4 cm.
The right ovary has a volume of 16 cc.
The left ovary is markedly enlarged, with an estimated volume of 116 cc, and medially slightly superiorly displaced. It shows heterogeneous and hyperechoic parenchyma compared to right ovary.  There is arterial and venous flow inside the left ovary on colour Doppler examination.
No free fluid is seen in pelvis.
 </t>
  </si>
  <si>
    <t>cold sweats</t>
  </si>
  <si>
    <t>noNE</t>
  </si>
  <si>
    <t>TONSILLECTOMY, OTHER SURGICAL HISTORY, ADENOIDECTOMY</t>
  </si>
  <si>
    <t>108</t>
  </si>
  <si>
    <t>9.3</t>
  </si>
  <si>
    <t>PETHIDINE (PF) 100 MG/2 ML INJECTION SOLUTION,PARACETAMOL 1,000 MG/100 ML (10 MG/ML) INTRAVENOUS SOLUTION,KETOPROFEN (KETOPROFENE) 100 MG/100 ML IVPB,TRAMADOL IVPB IN 50 ML D5,METOCLOPRAMIDE (PRIMPERAN)IVPB,ESOMEPRAZOLE (NEXIUM) IN 100 ML NSS IVPB,MORPHINE 5 MG/ML INTRAVENOUS SYRINGE,ONDANSETRON IVPB IN D5W,MORPHINE 5 MG/ML INTRAVENOUS SYRINGE,METOCLOPRAMIDE 5 MG/ML INJECTION SOLUTION</t>
  </si>
  <si>
    <t xml:space="preserve">a large edematous left ovary with a dilated edematous left tube which was bluish in color. </t>
  </si>
  <si>
    <t>The right ovary is markedly enlarged with an estimated volume of approximately 180 cc, showing hyperechoic stroma and peripherally displaced follicles, and is displaced superiorly and to the midline.  There is absent flow on Doppler imaging in the right ovary.
The right ovary contains a 5.2 cm cystic lesion with echogenic component.
The left ovary is normal in size and echogenicity containing multiple follicles.  There is normal vascular flow on Doppler examination in the left ovary.
There is small amount of free fluid in the pelvis.
 </t>
  </si>
  <si>
    <t>twice before 3 days apart during the last 2 cycles of IVF</t>
  </si>
  <si>
    <t xml:space="preserve">2 episodes of ovarian torsion during the last 2 cycles of IVF (now total of 6 IVF cycles) </t>
  </si>
  <si>
    <t>nonE</t>
  </si>
  <si>
    <t>PCOS (polycystic ovarian syndrome), Anemia</t>
  </si>
  <si>
    <t>glucophage and OCP</t>
  </si>
  <si>
    <t>115</t>
  </si>
  <si>
    <t>3.8</t>
  </si>
  <si>
    <t>9.4</t>
  </si>
  <si>
    <t>1.7</t>
  </si>
  <si>
    <t>PETHIDINE (PF) 100 MG/2 ML INJECTION SOLUTION,DIPHENHYDRAMINE 50 MG/ML INJECTION SOLUTION,PARACETAMOL 1,000 MG/100 ML (10 MG/ML) INTRAVENOUS SOLUTION,KETOPROFEN (KETOPROFENE) 100 MG/100 ML IVPB,PARACETAMOL 1,000 MG/100 ML (10 MG/ML) INTRAVENOUS SOLUTION,MORPHINE 5 MG/ML INTRAVENOUS SYRINGE,KETOPROFEN (KETOPROFENE) 100 MG/100 ML IVPB,METOCLOPRAMIDE 5 MG/ML INJECTION SOLUTION,ONDANSETRON HCL (PF) 4 MG/2 ML INJECTION SOLUTION</t>
  </si>
  <si>
    <t>a large edematous right ovary with a dilated edematous right tube which was bluish in color.</t>
  </si>
  <si>
    <t>RIGHT OVARY, CYSTECTOMY: BENIGN HEMORRHAGIC CYST.</t>
  </si>
  <si>
    <t>The right ovary show normal size and echotexture.
The left ovary is significantly enlarged and edematous and shows distorted and heterogenous echotexture, showing some peripherally displaced follicles. It shows normal Doppler flow examination, which suggests viable ovary.
No pelvic collections are seen.</t>
  </si>
  <si>
    <t>40</t>
  </si>
  <si>
    <t>pelvic pain</t>
  </si>
  <si>
    <t>pelvic</t>
  </si>
  <si>
    <t>IVF</t>
  </si>
  <si>
    <t>Defer</t>
  </si>
  <si>
    <t>RHINOPLASTY, LAPAROSCOPY DIAGNOSTIC / BIOPSY / ASPIRATION / LYSIS,FERTILITY SURGERY,ABDOMINAL SURGERY</t>
  </si>
  <si>
    <t>Ovarian torsion</t>
  </si>
  <si>
    <t>MAGNE B6</t>
  </si>
  <si>
    <t>87</t>
  </si>
  <si>
    <t>LACTATED RINGERS INTRAVENOUS SOLUTION, /SODIUM CHLORIDE 0.9 % INTRAVENOUS SOLUTION, /LACTATED RINGERS INTRAVENOUS SOLUTION</t>
  </si>
  <si>
    <t>125, /40, /125</t>
  </si>
  <si>
    <t>ONDANSETRON HCL (PF) 4 MG/2 ML INJECTION SOLUTION,MORPHINE 5 MG/ML INTRAVENOUS SYRINGE,PARACETAMOL 1,000 MG/100 ML (10 MG/ML) INTRAVENOUS SOLUTION,KETOPROFEN (KETOPROFENE) 100 MG/100 ML IVPB,TRAMADOL IVPB IN 50 ML D5,ONDANSETRON IVPB IN D5W,ESOMEPRAZOLE (NEXIUM) IN 100 ML NSS IVPB,PARACETAMOL 1,000 MG/100 ML (10 MG/ML) INTRAVENOUS SOLUTION,KETOPROFEN (KETOPROFENE) 100 MG/100 ML IVPB,ONDANSETRON IVPB IN D5W</t>
  </si>
  <si>
    <t>1.5 times</t>
  </si>
  <si>
    <t>The patient had an under-distended bladder at the time of the examination.
The right ovary is markedly enlarged with an estimated volume of approximately 80 cc, showing hyperechoic stroma and peripherally displaced follicles.
There is absent flow on Doppler imaging in the right ovary.
The left ovary is normal in size and echogenicity and shows normal vascular flow on Doppler examination.
There is small amount of free fluid in the pelvis.</t>
  </si>
  <si>
    <t>1 (yes torsion/detorsion) Patient 1 month ago had the same type of pain and was found to have ruptured cyst and torsion , laparoscopic right cystectomy and detorsion , but oophoropexy was not done. 
 </t>
  </si>
  <si>
    <t>watery diarrhea</t>
  </si>
  <si>
    <t>stabbing</t>
  </si>
  <si>
    <t xml:space="preserve"> s/p repair</t>
  </si>
  <si>
    <t>2 months</t>
  </si>
  <si>
    <t>3.9</t>
  </si>
  <si>
    <t>Trace</t>
  </si>
  <si>
    <t>ESOMEPRAZOLE (NEXIUM) IN 100 ML NSS IVPB,METOCLOPRAMIDE (PRIMPERAN)IVPB,TRAMADOL IVPB IN 50 ML D5,MORPHINE 5 MG/ML INTRAVENOUS SYRINGE,ONDANSETRON HCL (PF) 4 MG/2 ML INJECTION SOLUTION,PETHIDINE (PF) 100 MG/2 ML INJECTION SOLUTION,DIPHENHYDRAMINE 50 MG/ML INJECTION SOLUTION,PARACETAMOL 1,000 MG/100 ML (10 MG/ML) INTRAVENOUS SOLUTION,KETOPROFEN (KETOPROFENE) 100 MG/100 ML IVPB</t>
  </si>
  <si>
    <t>2.5 times</t>
  </si>
  <si>
    <t>ovary was enlarged and bluish in color.</t>
  </si>
  <si>
    <t>Patient is status post IVF.
The urinary bladder is adequately distended.
Gravid uterus with twin gestation is noted.
The ovaries are enlarged containing multiple large cysts.
The right ovary is larger than the left and is displaced superiorly adjacent to the fundus with an estimated volume of 160 cc.
The left ovary is adjacent to the cervix and shows an estimated volume of 60 cc.
There is normal flow on Doppler examination bilaterally.
There is small amount of free fluid in the pelvis.</t>
  </si>
  <si>
    <t>constiptation and decrease oral intake</t>
  </si>
  <si>
    <t>Pregnant with twins product of IVF 8 weeks 3 days</t>
  </si>
  <si>
    <t>folic acid, pregnacare plus, utrogestan</t>
  </si>
  <si>
    <t>8W3D</t>
  </si>
  <si>
    <t>90</t>
  </si>
  <si>
    <t>134</t>
  </si>
  <si>
    <t xml:space="preserve">na </t>
  </si>
  <si>
    <t>6.5</t>
  </si>
  <si>
    <t>Limited examination due to patient conditions.
The right ovary is significantly enlarged and is displaced superiorly and to the midline and contains multiple large simple and at least one complicated/hemorrhagic cyst measuring up to 5 cm, this can be further evaluated by dedicated MRI. The right ovary shows an estimated volume of 150 cc.
No flow was detected on Doppler examination.
The left ovary shows normal size and echotexture with normal flow on Doppler examination.
The left ovary shows an estimated volume of 7 cc.
No collections are seen.</t>
  </si>
  <si>
    <t>25</t>
  </si>
  <si>
    <t>Never</t>
  </si>
  <si>
    <t>TYMPANOPLASTY, OVARIAN CYST SURGERY, OTHER SURGICAL HISTORY</t>
  </si>
  <si>
    <t>PCOS, large ovaries</t>
  </si>
  <si>
    <t>large ovaries</t>
  </si>
  <si>
    <t>118</t>
  </si>
  <si>
    <t>136</t>
  </si>
  <si>
    <t>13</t>
  </si>
  <si>
    <t>45</t>
  </si>
  <si>
    <t>ESOMEPRAZOLE (NEXIUM) IVPB 50 ML NS,CEFAZOLIN IVPB IN 50 ML D5W,CEFAZOLIN IVPB IN 100 ML D5W,MORPHINE 5 MG/ML INTRAVENOUS SYRINGE,PETHIDINE (PF) 100 MG/2 ML INJECTION SOLUTION,PARACETAMOL 1,000 MG/100 ML (10 MG/ML) INTRAVENOUS SOLUTION,KETOPROFEN (KETOPROFENE) 100 MG/100 ML IVPB</t>
  </si>
  <si>
    <t>Ovary Viability</t>
  </si>
  <si>
    <t>The right ovary is significantly enlarged and edematous containing a large cyst, measuring 6.8 x 5.8 cm with internal echoes, likely proteinaceous material or hemorrhage.
The vascularity within it is however maintained.
The uterus is normal in size and echotexture.
The left ovary is normal in size with multiple follicles</t>
  </si>
  <si>
    <t>cases</t>
  </si>
  <si>
    <t xml:space="preserve">POST.OP. DX: Torsion 1x &amp; Right Dermoid cyst    OPERATION: Detorsion &amp; Laparoscopic right ovarian cystectomy                                  PATHOLOGY: Right ovarian cyst        PROCEDURE: Under general anesthesia with the patient in the dorso-lithotomy position, the abdomen was prepped and draped in the usual sterile fashion. A skin incision was made in the umbilicus. The abdomen was inflated with CO2 gas up to a pressure of 14 mmHg. A 10 mm trocar was inserted through the umbilical incision. The laparoscope was inserted thereafter. Inspection revealed right ovarian torsion (1 time) and right ovarian cyst suggestive of a dermoid cyst. Under direct vision, skin incisions were done at the right lower quadrant, left lower quadrant and supra-umbilical and three 5 mm trocars were inserted.  Using the bipolar a small incision was made on the right ovarian cyst wall in order to start the dissection. The cyst wall was peeled off the ovarian tissue bluntly and using the bipolar cautery and it was sent to pathology. The cyst bed was cauterized and hemostasis was secured. Thorough irrigation and suction was done.  Using the Berci needle the corresponding fascia was closed using 2.0 PDS. Hemostasis was secured. Then the abdomen was deflated. All instruments were removed under vision. The stab incisions were closed using 4-0 monocryl sutures.   The patient tolerated the procedure well and left the operating room in stable condition.   EBL &lt;100 ccs. </t>
  </si>
  <si>
    <t>OPERATION:  Laparoscopic ovarian cystectomy converted to Open Bilateral ovarian     cystectomies                                          PATHOLOGY:  Bilateral ovarian cysts suggestive of Dermoid and simple cysts     Peritoneal washings        PROCEDURE:       , /Under general anesthesia with the patient in the dorsal lithotomy position, the abdomen was prepped and draped in the usual sterile fashion. A skin incision was made in the umbilicus. A Veress needle was inserted into the abdomen through the umbilicus. The abdomen was inflated with CO2 gas up to a pressure of 14 mmHg. A 10 mm trocar was inserted supra-umbulically. The laparoscope was inserted thereafter under direct vision. Under direct vision, skin incisions were performed at the right lower quadrant, left lower quadrant and midline and three 5 mm trocars were inserted. Inspection revealed right ovarian torsion three times. Detorsion was performed. Fluid was also noted in the pelvis and was sent to cytology. Using the bipolar, a small incision was made on the right ovarian cyst wall in order to start the dissection. The cyst wall was peeled off the ovarian tissue bluntly and ruptured during dissection. Using an endobag, the right ovarian dermoid cyst was removed and sent to pathology. Another dermoid cyst as well as a third right ovarian cyst suggestive of an ovarian fibroma were noted on the right ovary and blunt dissection was attempted. However, the dermoid cyst was significantly adherent, and dissection could not be performed. Intraoperative consultation was made and the decision for conversion to open bilateral cystectomies was made. A Pfannenstiel skin incision was made and the abdomen was entered by sharp dissection. Sebum-like fluid was also noted upon entry into the abdominal cavity. Using suction, the ruptured ovarian cyst was evacuated and the cyst wall was peeled off the ovarian tissue bluntly together with the ovarian fibroma and was sent to pathology. The ovary was sutured upon itself using 2.0 vicryl and hemostasis was secured. The right ovary was fixated upon the right tube and right round ligament using 3.0 prolene. Then, a small incision was made on the left ovarian cyst wall , /in order to start the dissection, and three cysts were removed using blunt dissection; two of which were suggestive of dermoid cysts and one of a simple cyst. The cyst bed was cauterized and hemostasis was secured. The ovary was sutured upon itself using 2.0 vicryl and hemostasis was secured. Thorough irrigation was performed. The abdomen was then closed in layers using 0 vicryl continuous sutures for the parietal peritoneum and 0 vicryl interrupted sutures for the muscles. However, during closure the pad count was imcomplete. Accordingly, an abdominal x-ray was ordered and the missing pad was noted in the pelvis. The abdomen was reentered and the pad was extracted. The abdomen was then reclosed in layers using 0 vicryl continuous sutures for the parietal peritoneum and 0 vicryl interrupted sutures for the muscles, 3-0 monocryl for the subcutaneous layer (two layers) and 4-0 monocryl subcuticular sutures for the skin. The fascia at the 10mm stab incisions was closed using the J-needle. The skin at the stab incisions were also closed using 4-0 monocryl sutures. The patient tolerated the procedure well and left the operating room in stable condition.   EBL &lt;100 ccs.</t>
  </si>
  <si>
    <t xml:space="preserve">POST.OP. DX:  Torsion 3x &amp; Left Hemorrhagic cyst    OPERATION: Detorsion PATHOLOGY: Left ovarian cyst        PROCEDURE: Under general anesthesia with the patient in the dorso-lithotomy position, the abdomen was prepped and draped in the usual sterile fashion. A skin incision was made in the umbilicus. The abdomen was inflated with CO2 gas up to a pressure of 14 mmHg. A 10 mm trocar was inserted through the umbilical incision under direct vision. The laparoscope was inserted thereafter. Inspection revealed significant adhesions between the omentum and anterior abdominal wall. Under direct vision, skin incisions were done at the right lower quadrant and the left lower quadrant two 5 mm trocars were inserted. Using bipolar and scissors, lysis of adhesions was performed. Inspection revealed left ovarian torsion (3 times) and left ovarian cyst suggestive of a hemorrhagic cyst. Hemostasis was secured. Then the abdomen was deflated. All instruments were removed under vision. The stab incisions were closed using 4-0 monocryl sutures.   The patient tolerated the procedure well and left the operating room in stable condition.   EBL &lt;50 ccs. </t>
  </si>
  <si>
    <t xml:space="preserve">Postoperative diagnosis : ovarian torsion twice on the right side with 2 dermoid cyst- pending final pathology   Operation : diagnostic laparoscopy with detorsion and right cystectomy and oophoropexy     Under general anesthesia with the patient in the dorsal lithotomy position, the abdomen and vagina were prepped and draped in the usual sterile fashion.  The cervix was held with single tooth tenaculum. Uterine curette was inserted in the uterus for manipulation  A skin incision was made in the umbilicus. The abdomen was inflated with CO2 gas up to a pressure of 14 with a Veress needle.  A 10 mm trocar was inserted into the umbilicus  The laparoscope was inserted thereafter.     Inspection revealed a torsed right adnexa twice around its pedicle with whitish colored ovary enlarged due to dermoids cysts.    Under direct vision, skin incisions were done at the right lower quadrant and left lower quadrant. With 5 mm trocars inserted under direct vision.    Using the  scissors and monopolar energy an incision was made on the cyst surface with blunt dissection attempted afterwards. The covering tissues noted to be very thin and a very thin 8 cm cyst wall that ruptured. The contents suctioned and the cyst wall and the solid contents removed with a 10 mm bag that was inserted suprapubic.  Hemostasis secured.  A second cyst was noted and removed after rupture in an endobag as well.    With bipolar energy the base was coagulated and hemostasis secured .  Copious irrigation was done and the abdomen was clean .    Inspected showed a subserosal anterior myoma and in intramural posterior myoma.  Left ovary was normal in size and shape.    Using a 2-0 prolene suture the ovary was fixed to the round ligament with intracorporeal suturing   Then the abdomen was deflated. All instruments were removed under vision.   , /Fascia closed at the sites of the 10 mm trocars.    The stab incisions were closed using 4-0 monocryl sutures.   The patient tolerated the procedure well and left the operating room in stable condition.    </t>
  </si>
  <si>
    <t xml:space="preserve">POST.OP. DX:    Same OPERATION: Laparoscopic right ovarian cystectomy          PATHOLOGY:  Right ovarian cyst suggestive of a follicular cyst        PROCEDURE:   Under general anesthesia the patient in the dorsolithotomy position, was scrubbed and   draped in the usual manner. A foley catheter was inserted. An incision was made in the   left inner umbilicus, followed by direct entry with a 10mm trocar. The laparoscope was   inserted and the abdomen was inflated with CO2 up to a pressure of 14 mm Hg. Under   direct vision a 5 mm trocar was inserted in the midline suprapubic area, and two 5mm   trocars in the left and right lower quadrants. A right ovarian cyst was identified with   cystic components suggestive of a follicular cyst. Using the bipolar, the right ovarian cyst was ruptured and resected off of the remaining right ovary. The cyst wall was peeled off the ovarian tissue bluntly using the bipolar cautery and it was sent to pathology. The cyst bed was cauterized and hemostasis was secured. Inspection of the abdomen, otherwise, revealed no significant pathology. The latter was removed intact and sent to pathology. Thorough irrigation and suction was done. Hemostasis was secured. Then the abdomen was deflated. All instruments were removed under vision. The stab incisions were closed using 4-0 monocryl sutures. The patient tolerated the procedure well and left the operating room in stable condition.   EBL &lt;50 ccs. </t>
  </si>
  <si>
    <t>POST.OP. DX: Right ovarian torsion 6 times around the pedicle with a viable ovary        OPERATION:                                       Laparoscopic right ovarian detorsion      Laparoscopic right ovarian cystectomy                                      Laparoscopic right oophoropexy                                               PROCEDURE: Under general anesthesia with the patient in the dorso-lithotomy position, the                                       abdomen and vagina were scrubbed and draped in the usual sterile fashion. The Cohen manipulator was inserted after holding the upper lip of the cervix with a single tooth.  A skin incision was made in the umbilicus. The abdomen was entered with Veress needle then the abdomen was inflated with CO2 gas up to a pressure of 14 mmHg. Then a 10 mm trocar was inserted through the umbilicus. Then laparoscope was introduced and entry to the abdomen was confirmed. Under direct vision, 5mm trocars were placed in the right lower quadrant, left lower quadrant and midposition between the symphisis pubis and umbilicus whiletaking care to avoid the patient's skin burn.   , /Inspection revealed a twisted right enlarged ovary 6 times around the pedicle. However the ovary was viable without any evidence of necrosis or compromise from a decrease in the blood supply. The ovary was detorsed. Then inspection performed showed a right ovarian dermoid cyst. It was peeled off the ovarian tissue bluntly and using the monopolar scissor cautery and the grasper. Due to a thinned out ovarian cyst wall, the cyst was ruptured and suction of the contents was performed. Only sebeceous material spilled from the cyst, the hair content remained contained within the cyst.  The cyst was removed from the abdomen with a 10 mm endocatch bag. The cyst bed was cauterized gently and hemostasis was secured. Then the ovary was sutured to the round ligament with figure of 8 using 2.0 Prolene using extracorporeal knot tying. Hemostasis was secured. Thorough irrigation and suction was done.  At the end of the procedure the right ovary was fixed to the round ligament and was viable with normal color. The course of the right fallopian tube was not compromised. The left ovary was inspected and appeared grossly normal.   The abdomen was deflated. All instruments were removed under vision. The fascia of the umbilicus was closed using Vicryl 2.0. The stab incisions were closed using 4-0 monocryl sutures.   The patient tolerated the procedure well and left the operating room in stable condition.  EBL less than 50cc.</t>
  </si>
  <si>
    <t xml:space="preserve">OPERATION:  Laparoscopic Detorsion &amp; Oopheropexy      PATHOLOGY:  Left ovarian torsion         PROCEDURE: Under general anesthesia with the patient in the dorso-lithotomy position, the abdomen was prepped and draped in the usual sterile fashion. A skin incision was made in the umbilicus. The Veress needle was inserted and the abdomen was inflated with CO2 gas up to a pressure of 14 mmHg. A 10 mm trocar was inserted through the umbilical incision. The laparoscope was inserted thereafter. Inspection revealed left ovarian torsion (2 times). There was no dominant ovarian cyst however both ovaries appeared polycystic in nature. Under direct vision, skin incisions were done at the right lower quadrant, left lower quadrant and midline and three 5 mm trocars were inserted. The left tube and the ovary were also pink in color. Oopheropexy of the left ovary using 2-0 prolene was performed via plication of the left utero-ovarian ligament (noticed to be longer than the right) and fixation of the left ovary to the left utero-ovarian ligament.  Thorough irrigation and suction was done. Hemostasis was secured. Then the abdomen was deflated. All instruments were removed under vision. The stab incisions were closed using 4-0 monocryl sutures. The patient tolerated the procedure well and left the operating room in stable condition.   EBL &lt;50 ccs. </t>
  </si>
  <si>
    <t xml:space="preserve">POST.OP. DX:  same        OPERATION:  Laparoscopic detorsion, bilateral ovarian cystectomies                                    PATHOLOGY:  Normal looking uterus  Right teratoma  2 Left teratomas         PROCEDURE: Under general anesthesia with the patient in the dorso-lithotomy position, the  abdomen and vagina were prepped and draped in the usual sterile fashion. Foley was inserted   A skin incision was made in the umbilicus. The abdominal cavity was entered under vision using a 10 mm optical trocar that was inserted through the umbilical incision. The laparoscope was inserted thereafter. Inspection revealed a twisted (x4) right ovary with a large cyst (~10cm) and bluish discoloration of the right ovary and fallopian tube. The left ovary also had 2 smaller cysts (4 and 2 cm).   Under direct vision, skin incisions were done at the right lower quadrant, left lower quadrant and midline and three 5 mm trocars were inserted. Detorsion was done.   Attention was first turned to the left ovary. Using monopolar energy a small incision was made on the ovarian cortex to start the dissection, however the cyst ruptures with seepage of yellowish sebaceous material with hair that was suctioned. The entire cyst wall was peeled off the ovarian tissue bluntly and using gentle bipolar cautery and it was sent to pathology. Care was taken to keep as much of the cyst content inside the ruptured cyst wall to avoid excessive spillage in the abdomen. A smaller teratoma was also noted and it was also removed bluntly and sent to pathology. The cyst bed was gently cauterized and hemostasis was secured.  , /Attention was now turned to the right ovary. The right fallopian tube had regained its pink color and so did part of the ovarian cortex. So decision was made to go for cystectomy, especially considering the patient's young age and nulliparity. The ovarian cortex was incised and while attempting to peel off the cyst, it ruptured as it was extremely thin and adherent to the cortex. The cyst was was shelled out entirely. Another smaller cyst ~2cm was noted and was densely adherent to the cortex. It was removed along with a small portion of the cortex which could not be salvaged. That cyst contained a tooth as well as scalp like tissue making it extremely hard to dissect. The bed of the right ovary appeared hemostatic. There was suspicion of a third cyst, however upon incising the cortex at its level, it consisted only of dark blood due to ovarian cortex swelling and necrosis.   Both ovarian cysts were extracted separately using endocatch bags.   Copious irrigation was done with 2 liters of NS and care was taken to remove all debris and hairs to minimize the risk of chemical peritonitis.   At the end of the procedure, hemostasis was noted. The right tube had regained its color. The right ovary also regained its white color, however a small portion of it was still bluish.  The abdomen was deflated. All instruments were removed under vision. The stab incisions were closed using 4-0 monocryl sutures.   The patient tolerated the procedure well and left the operating room in stable condition.   EBL &lt;50 ccs.     </t>
  </si>
  <si>
    <t>POST.OP. DX:  - Right ovarian torsion (x3) with 7 cm right ovarian teratoma.    OPERATION:   Laparoscopic right tuboovarian detorsion, right ovarian teratoma excision                                         PATHOLOGY:   - Right enlarged bluish ovary with a 7 cm cyst, swollen blue tube, twisted 3 times.   - Normal looking uterus and left ovary.           PROCEDURE:   Under general anesthesia with the patient in the dorso-lithotomy position, the abdomen and vagina were prepped and draped in the usual sterile fashion.  The cervix was held with single tooth tenaculum. Uterine manipulator  was inserted in the uterus. A skin incision was made in the umbilicus. Using the 10 mm optical trocar, The abdomen was entered and inflated with CO2 gas up to a pressure of 14 mmHg. The laparoscope was inserted thereafter. Inspection revealed a twisted (x3) right ovary with a 7cm cyst. Detorsion was done. Under direct vision, skin incisions were done at the right lower quadrant, left lower quadrant and midline and three 5 mm trocars were inserted.  Using the bipolar a small incision was made on the right ovarian cyst wall in order to start the dissection. The cyst was perforated with seepage of a thick yellowish material and hair that could not be suctioned.   It was noted that the tube started regaining its pink color and the ovary was slowly turning to whitish color, so decision was taken to keep both tube and ovary and remove the teratoma.  , /The cyst wall was peeled off the ovarian tissue bluntly and using the scissors and bipolar cautery and it was removed using an Endocatch bag and then sent to pathology. The cyst bed was gently cauterized and hemostasis was secured. Thorough irrigation and suction with 2L of NS were done with good inspection of the abdomen and pelvis for any hair or sebum material. The appendix was visualized and appeared grossly normal.   Then the abdomen was deflated. All instruments were removed under vision. The fascia of the 10 mm umbilical incision was closed using 2-0 Vicryl. The stab incisions were closed using 4-0 monocryl sutures.   Uterine manipulator was removed.   The patient tolerated the procedure well and left the operating room in stable condition.   EBL &lt;30 ccs.</t>
  </si>
  <si>
    <t xml:space="preserve">Postop diagnosis:     Left ovarian torsion(2x) due to large suspected simple cyst(most likely consisting of 2 cysts)    Operation:  Left laparoscopic detorsion and cystectomy    Complications: None    Pathology: left ovarian cyst walls    Under general anesthesia with the patient in the dorso-lithotomy position, the abdomen and vagina(only externally) were prepped and draped in the usual sterile fashion.     A skin incision was made in the palmer's point : 3 cm below the left subcostal margin in the mid-clavicular line.  The abdomen was inflated with CO2 gas up to a pressure of 14 mmHg through a Veress needle. The laparoscope was inserted thereafter.After the umbilical incision was made, a 10 mm trocar was inserted through the umbilical incision.  Inspection revealed a twisted (x2) left ovary and 2 left ovarian cysts.  An incision was also made 3 cm above the umbilicus and another at the right and left lower quadrants. 5 mm were inserted in the latter 3 locations under direct vision.  Upon attempting of detorsion the large cyst ruptured with leakage of straw-colored fluid suggestive of being a simple cyst. Presence of an adjacent cyst was also seen and was ruptured as well. Suction of the fluid was done.   A portion of the cyst wall was peeled off the ovarian tissue bluntly and using the bipolar cautery and it was sent to pathology. The cyst bed was cauterized and hemostasis was secured. Detorsion was then completed with the left ovary and tube looking completely normal post-detorsion.    Thorough irrigation and suction were done.     , /Then the abdomen was deflated. All instruments were removed under vision. The stab incisions were closed using 4-0 monocryl sutures.   The patient tolerated the procedure well and left the operating room in stable condition.   EBL &lt;50 cc </t>
  </si>
  <si>
    <t xml:space="preserve">Post-operative diagnosis:      Right Ovarian torsion (two times and a half).   Enlarged right ovary     Procedure:      Right ovarian detorsion with plication of the ovarian ligament      Pathology:      None     Procedure note:      Under general anesthesia and in the dorsal lithotomy position, patient was scrubbed and draped in the usual manner. Foley catheter was inserted under sterile conditions at the beginning of the procedure.   Using Veress Needle entry to the abdominal cavity was accessed. Abdominal cavity was inflated up to a pressure of 14mmHg with CO2.   Then using a 5 mm umbilical incision,  the cavity was entered. Patient was placed in steep trendelenburg position with displacement of the small bowel loops to the upper quadrants for better visualization of the pelvic organs.   Then two small 5 mm trocars were inserted in the right and left lower abdominal quadrants under direct vision as well.   Torsion of the right ovary two and a half times around its pedicle was noted. Note that ovary was enlarged and bluish in color. The left ovary was normal.   Detorsion was performed. No cysts were visualized. A veress Needle was entered suprapubically all the way in the abdomen and then used to try to drain the ovary of potential cysts (No fluid seeped).   Plication of the right ovarian ligament was performed using 2-0 small needle intracorporeal sutures.      Hemostasis was very well secured.   Copious irrigation of the pelvic was done.   , /Note that at the end of the procedure the ovarian tissue regained its normal pinkish hue.      All instruments were removed under direct visualization   Abdomen was deflated, followed by valsalva maneuver.   Skin closed using 4-0 monocryl in a subcuticular fashion   OpSite dressing applied to the skin incision after steri strips application      Patient tolerated well the procedure and was transferred to the recovery room in stable condition      Estimated blood loss: minimal  </t>
  </si>
  <si>
    <t>Post-operative diagnosis:   Right Ovarian torsion (two times)     Procedure:      Right ovarian detorsion with plication of the utero-ovarian ligament      Pathology:      None     Procedure note:      Under general anesthesia and in the dorsal lithotomy position, patient was scrubbed and draped in the usual manner. Foley catheter was inserted under sterile conditions at the beginning of the procedure.   Using Veress Needle entry to the abdominal cavity was accessed. Abdominal cavity was inflated up to a pressure of 14mmHg with CO2.   Then using a 5 mm umbilical incision,  the cavity was entered. Patient was placed in steep trendelenburg position with displacement of the small bowel loops to the upper quadrants for better visualization of the pelvic organs.   Then two small 5 mm trocars were inserted in the right and left lower abdominal quadrants under direct vision as well.   Torsion of the right ovary two times around its pedicle was noted with normal color and presence of the reported simple cyst.  Left enlarged polycystic ovary.  Boggy uterus was noted despite having negative urine pregnancy test.  Detorsion was performed. Using scissors, the ovarian cyst wall was poked with drainage and suction of straw-colored material typical of simple cyst. After drainage, the internal walls of the cyst were explored with no suspicious findings noted.  Plication of the right utero-ovarian ligament was performed using 3-0 prolene small needle intracorporeal sutures, since the ovary was torsing back spontaneously intraop.     Hemostasis was secured.   , /All instruments were removed under direct visualization   Abdomen was deflated, followed by valsalva maneuver.   Skin closed using 4-0 monocryl in a subcuticular fashion.  Opsite+ tegaderm dressing applied to the skin incision after steri strips application.     Patient tolerated well the procedure and was transferred to the recovery room in stable condition.     Estimated blood loss: minimal   </t>
  </si>
  <si>
    <t>POST.OP. DX: -  Same    OPERATION:    - Laparoscopic right ovarian detorsion                 - Laparoscopic right cystectomy     - Laparoscopic left cystectomy             PATHOLOGY:          - Right para-tubal cyst     - Left para-tubal cyst     PROCEDURE:    Under general anesthesia with the patient in the dorsal lithotomy position, the abdomen, perineum and vagina were scrubbed and draped in the usual sterile fashion.  A Foley catheter was inserted.  A sim’s retractor was placed in the vagina for exposure. the anterior lip of   the cervix was held with a single tooth tenaculum followed by uterine sounding. Uterine manipulator was used. An incision was made in the left inner umbilicus and the veress needle was inserted and the abdomen   was inflated with CO2 up to a pressure of 14 mm Hg. A 10 mm trocar was inserted through the umbilical   incision. The laparoscope was then inserted. Under direct two 5 mm trocars were inserted   in the left and right lower quadrants. Inspection revealed blue discoloration of right ovary, fallopian   tube and large right para-tubal cyst ovarian cyst around 8cm in size, evidence of right adnexal torsion three   times at pedicle, with minimal amount of fluid in pelvis mainly in the cul-de-sac. Note was also made of a   left para-tubal clear cyst around 3cm in size.  Using atraumatic grasper, the right ovary was detorsed/twisted back at its pedicle. Return of normal color of the right fallopian tube was noted with a change in right ovarian tissue color to reflect more blood flow (pink-tinged).    , /Using the bipolar cautery, a small incision was made on the right para-tubal cyst wall to start the dissection. Then blunt dissection was performed using bipolar, and scissors to peel off the cyst from its psudocapsule. The cyst was necrotic with evidence of blood clots inside the cyst. The cyst was perforated during the process with seepage of blood which was suctioned. The remaining cyst wall was peeled off using blunt dissection and cauterization and sent for final pathology. The cyst bed was cauterized gently securing hemostasis at site of its removal.  The left para-tubal cyst was removed in a similar fashion with no complications and sent for final   pathology. Then, fixation of the right ovary on the round ligament was performed using 2 interrupted   absorbable 2-0 PDS sutures (one performed extracorporeal and one intracorporeally).  All instruments were removed under vision. The fascia at the umbilical 10mm trocar site was closed using single interrupted suture. The abdomen was deflated. Then, skin incisions were closed using 4-0 Monocryl sutures. Steri strips were applied over incision followed by Opsite dressing.   Uterine manipulator removed with no bleeding noted from anterior cervical lip at site of single tooth   tenaculum. Foley catheter was removed post-operatively.    Estimated Blood Loss 100 milliliters.  Complete instruments and pad count.  The patient tolerated the procedure well and left the operating room in stable condition.</t>
  </si>
  <si>
    <t xml:space="preserve">POST.OP. DX:  Left ovarian torsion 2x &amp; 2 paratubal ovarian cyst    OPERATION:  Detorsion   Laparoscopic bilateral paratubal cystectomies                                         PATHOLOGY:  Bilateral paratubal cysts        PROCEDURE: Under general anesthesia with the patient in the dorso-lithotomy position, the abdomen was prepped and draped in the usual sterile fashion. A skin incision was made in the umbilicus. The abdomen was inflated with CO2 gas up to a pressure of 14 mmHg. A 5 mm trocar was inserted through the umbilical incision. The laparoscope was inserted thereafter. Inspection revealed left ovarian torsion (2 times) and bilateral paratubal cyts. Under direct vision, skin incisions were done at the right lower quadrant, left lower quadrant and midline and two 5 mm trocars were inserted. The left paratubal cyst was detorsed, and excised using bipolar and monopolar scissors. The paratubal cyst was removed intact and sent to frozen section, that revealed a benign cyst. A left salpingectomy was also performed. A right paratubal cyst was also identified and excised while preserving the tube on the right. Bilateral ovaries were unremarkable. Hemostasis was secured, and the abdomen was deflated. All instruments were removed under vision. The fascia at the 10 mm trocar site was closed using J needle. The stab incisions were closed using 4-0 monocryl sutures. The patient tolerated the procedure well and left the operating room in stable condition.   EBL &lt;100 ccs             </t>
  </si>
  <si>
    <t xml:space="preserve">Post-operative diagnosis: same as pre-operative diagnosis + presence of a 1x ovarian pedicle torsion and left tubal torsion x1     Procedure:   -diagnostic laparoscopy   -laparoscopic detorsion of the left ovary and tube   -laparoscopic left ovarian oophoropexy to the left round ligament     Pathology: none     Procedure note:     Under general anesthesia and in the dorsal lithotomy postion, patient was scrubbed and draped in the usual manner.   Foley catheter was placed at the beginning of the procedure in a sterile fashion.   Using a 5 mm umbilical incision, the abdominal cavity was accessed using Veress needle.   Then the 5 mm trocar was inserted at the level of the umbilicus.   Using the 5 mm scope, the abdominal cavity was inspected with the patient in steep trendelenburg position.   Inspection of the abdominal cavity showed normal looking organs.   Pelvic inspection revealed a large edematous left ovary with a dilated edematous left tube which was bluish in color.   The left ovarian pedicle along with the left tube were noted to be torsed x1.   Minimal to moderate amount of serous fluid in the pelvis.   Normal looking uterus and right ovary and tube.   Under direct vision, two 5 mm trocars were inserted at the right and left lower abdominal quadrants 2 cm medial and cephalad to the anterior superior iliac spines.   Detorsion of the left ovary and tube was done.   , /The left tube was noted to regain its normal pinkish color immediately after the correction of the torsion.   No evident masses or large cysts were seen on the left ovary.   The left ovary was generally enlarged and edematous secondary to the torsion.   The left infundibulopelvic ligament was noted to be broad and short.   Decision was taken to do oophoropexy.   Using 2-0 prolene, the left ovary was sutured to the left round ligament (with 1 figure of 8 suture) with intracorporeal ties which held the left ovary in a stable position next to the left round ligament at the end of the procedure. Normal noncompromised left IP ligament was documented at the end of the procedure.   The free fluid in the pelvis was suctioned at the end of the procedure.   Instruments were all removed under direct vision   Deflation of the abdominal cavity was done followed by valsalva and removal of the umbilical 5 mm trocar and scope.     Skin closed using 4-0 monocryl in a subcuticular fashion  Steri strips applied to the 3 abdominal wounds     Foley catheter was removed at the end of the procedure  Patient transferred to the recovery room in stable condition     Estimated blood loss: none  </t>
  </si>
  <si>
    <t xml:space="preserve">Procedure:    LAPAROSCOPY, REMOVE ADNE  CPT(R)  - PR LAP,RMV  ADNEXAL STRUCTURE       Nothing was implanted during the procedure    Patient Lines/Drains/Airways Status    Active LDAs  Placement date:   Placement time:   Site:   Days:    Peripheral IV Arm Left      Arm   less than 1    Wound  Hand Medial    Hand   less than 1                Specimen:  No specimens were documented in this log.    Intra-Op Findings:   - Enlarged left ovary torsed one and half times around its pedicle/ long uteroovarian pedicle.  - Normal right ovary and tube.    Position: Lithotomy    Estimated Blood Loss: Minimal    Surgical Specimens Sent For Examination: No           Complications:  None; patient tolerated the procedure well.    Condition: stable    Disposition: PACU - hemodynamically stable.    Post Operative Plan of Care:   - Keep pain free (score 0/10)  - Discharge home if voiding and doing well.  </t>
  </si>
  <si>
    <t xml:space="preserve"> Procedure:    LAPAROSCOPY (PERITONEOSCOPY), SURGICAL: WITH REMOVAL OF ADNEXAL STRUCTURES (PARTIAL OR TOTAL OOPHORECTOMY AND/OR SALPINGECTOMY)  CPT(R) - PR LAPAROSCOPY; REMV ADNEXA         Nothing was implanted during the procedure    Patient Lines/Drains/Airways Status    Active LDAs  Placement date:   Placement time:   Site:   Days:    Peripheral IV   Hand   less than 1    ETT     Oral   less than 1                Specimen:  No specimens were documented in this log.    Position: Lithotomy    Estimated Blood Loss: 100cc    Surgical Specimens Sent For Examination:cyst wall           Complications:  None; patient tolerated the procedure well.    Condition: stable    Dressing: Clean    Disposition: PACU - hemodynamically stable.    Post Operative Plan of Care: dc today if stable after void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yyyy\-mm\-dd\ hh:mm:ss"/>
    <numFmt numFmtId="165" formatCode="m\-d"/>
  </numFmts>
  <fonts count="5" x14ac:knownFonts="1">
    <font>
      <sz val="11"/>
      <color theme="1"/>
      <name val="Arial"/>
    </font>
    <font>
      <sz val="11"/>
      <color theme="1"/>
      <name val="Calibri"/>
      <family val="2"/>
    </font>
    <font>
      <sz val="10"/>
      <color theme="1"/>
      <name val="Calibri"/>
      <family val="2"/>
      <scheme val="major"/>
    </font>
    <font>
      <sz val="10"/>
      <color rgb="FF000000"/>
      <name val="Calibri"/>
      <family val="2"/>
      <scheme val="major"/>
    </font>
    <font>
      <sz val="10"/>
      <color rgb="FFFF0000"/>
      <name val="Calibri"/>
      <family val="2"/>
      <scheme val="major"/>
    </font>
  </fonts>
  <fills count="3">
    <fill>
      <patternFill patternType="none"/>
    </fill>
    <fill>
      <patternFill patternType="gray125"/>
    </fill>
    <fill>
      <patternFill patternType="solid">
        <fgColor rgb="FFFFFFFF"/>
        <bgColor rgb="FFFFFFFF"/>
      </patternFill>
    </fill>
  </fills>
  <borders count="2">
    <border>
      <left/>
      <right/>
      <top/>
      <bottom/>
      <diagonal/>
    </border>
    <border>
      <left/>
      <right/>
      <top/>
      <bottom/>
      <diagonal/>
    </border>
  </borders>
  <cellStyleXfs count="1">
    <xf numFmtId="0" fontId="0" fillId="0" borderId="0"/>
  </cellStyleXfs>
  <cellXfs count="15">
    <xf numFmtId="0" fontId="0" fillId="0" borderId="0" xfId="0"/>
    <xf numFmtId="0" fontId="1" fillId="0" borderId="0" xfId="0" applyFont="1"/>
    <xf numFmtId="1" fontId="0" fillId="0" borderId="0" xfId="0" applyNumberFormat="1"/>
    <xf numFmtId="0" fontId="2" fillId="0" borderId="0" xfId="0" applyFont="1"/>
    <xf numFmtId="0" fontId="2" fillId="0" borderId="1" xfId="0" applyFont="1" applyBorder="1"/>
    <xf numFmtId="0" fontId="2" fillId="0" borderId="0" xfId="0" applyFont="1" applyAlignment="1">
      <alignment wrapText="1"/>
    </xf>
    <xf numFmtId="164" fontId="2" fillId="0" borderId="0" xfId="0" applyNumberFormat="1" applyFont="1"/>
    <xf numFmtId="1" fontId="2" fillId="0" borderId="0" xfId="0" applyNumberFormat="1" applyFont="1"/>
    <xf numFmtId="0" fontId="3" fillId="2" borderId="0" xfId="0" applyFont="1" applyFill="1" applyAlignment="1">
      <alignment horizontal="left" vertical="top"/>
    </xf>
    <xf numFmtId="0" fontId="3" fillId="0" borderId="0" xfId="0" applyFont="1" applyAlignment="1">
      <alignment horizontal="left" vertical="top"/>
    </xf>
    <xf numFmtId="0" fontId="4" fillId="0" borderId="0" xfId="0" applyFont="1"/>
    <xf numFmtId="49" fontId="2" fillId="0" borderId="0" xfId="0" applyNumberFormat="1" applyFont="1"/>
    <xf numFmtId="49" fontId="2" fillId="0" borderId="0" xfId="0" applyNumberFormat="1" applyFont="1" applyAlignment="1">
      <alignment horizontal="right"/>
    </xf>
    <xf numFmtId="0" fontId="3" fillId="0" borderId="0" xfId="0" applyFont="1"/>
    <xf numFmtId="165" fontId="2"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7" Type="http://customschemas.google.com/relationships/workbookmetadata" Target="metadata"/><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Q999"/>
  <sheetViews>
    <sheetView tabSelected="1" zoomScale="109" workbookViewId="0">
      <pane xSplit="1" ySplit="1" topLeftCell="B2" activePane="bottomRight" state="frozen"/>
      <selection pane="topRight" activeCell="D1" sqref="D1"/>
      <selection pane="bottomLeft" activeCell="A2" sqref="A2"/>
      <selection pane="bottomRight" activeCell="D25" sqref="D25"/>
    </sheetView>
  </sheetViews>
  <sheetFormatPr baseColWidth="10" defaultColWidth="12.6640625" defaultRowHeight="15" customHeight="1" x14ac:dyDescent="0.15"/>
  <cols>
    <col min="1" max="1" width="7.6640625" customWidth="1"/>
    <col min="2" max="2" width="27.6640625" customWidth="1"/>
    <col min="3" max="3" width="88.1640625" customWidth="1"/>
    <col min="4" max="4" width="36.33203125" customWidth="1"/>
    <col min="5" max="5" width="45.6640625" customWidth="1"/>
    <col min="6" max="10" width="19.1640625" customWidth="1"/>
    <col min="11" max="12" width="24.5" customWidth="1"/>
    <col min="13" max="13" width="26.83203125" customWidth="1"/>
    <col min="14" max="14" width="24" customWidth="1"/>
    <col min="15" max="15" width="19.1640625" customWidth="1"/>
    <col min="16" max="16" width="28.33203125" customWidth="1"/>
    <col min="17" max="18" width="8" customWidth="1"/>
    <col min="19" max="19" width="18.1640625" customWidth="1"/>
    <col min="20" max="21" width="62.1640625" customWidth="1"/>
    <col min="22" max="22" width="79.83203125" customWidth="1"/>
    <col min="23" max="23" width="16.6640625" customWidth="1"/>
    <col min="24" max="77" width="8" customWidth="1"/>
    <col min="78" max="78" width="15.1640625" customWidth="1"/>
    <col min="79" max="87" width="8" customWidth="1"/>
    <col min="88" max="88" width="24.1640625" customWidth="1"/>
    <col min="89" max="89" width="24" customWidth="1"/>
    <col min="90" max="90" width="17" customWidth="1"/>
    <col min="91" max="114" width="8" customWidth="1"/>
    <col min="115" max="115" width="26.6640625" customWidth="1"/>
    <col min="116" max="116" width="39.33203125" customWidth="1"/>
    <col min="117" max="120" width="8" customWidth="1"/>
    <col min="121" max="121" width="7.6640625" customWidth="1"/>
    <col min="122" max="169" width="8" customWidth="1"/>
    <col min="170" max="172" width="7.6640625" customWidth="1"/>
    <col min="173" max="173" width="223.6640625" customWidth="1"/>
    <col min="174" max="174" width="84.6640625" customWidth="1"/>
    <col min="175" max="180" width="7.6640625" customWidth="1"/>
    <col min="181" max="181" width="23" customWidth="1"/>
    <col min="182" max="197" width="7.6640625" customWidth="1"/>
    <col min="198" max="198" width="84.6640625" customWidth="1"/>
    <col min="199" max="199" width="19" customWidth="1"/>
    <col min="200" max="200" width="31.5" customWidth="1"/>
  </cols>
  <sheetData>
    <row r="1" spans="1:199" x14ac:dyDescent="0.2">
      <c r="A1" s="3" t="s">
        <v>531</v>
      </c>
      <c r="B1" s="3" t="s">
        <v>0</v>
      </c>
      <c r="C1" s="4" t="s">
        <v>1</v>
      </c>
      <c r="D1" s="3" t="s">
        <v>2</v>
      </c>
      <c r="E1" s="4" t="s">
        <v>3</v>
      </c>
      <c r="F1" s="3" t="s">
        <v>4</v>
      </c>
      <c r="G1" s="3" t="s">
        <v>5</v>
      </c>
      <c r="H1" s="3" t="s">
        <v>6</v>
      </c>
      <c r="I1" s="3" t="s">
        <v>7</v>
      </c>
      <c r="J1" s="3" t="s">
        <v>8</v>
      </c>
      <c r="K1" s="3" t="s">
        <v>9</v>
      </c>
      <c r="L1" s="3" t="s">
        <v>10</v>
      </c>
      <c r="M1" s="3" t="s">
        <v>11</v>
      </c>
      <c r="N1" s="3" t="s">
        <v>12</v>
      </c>
      <c r="O1" s="3" t="s">
        <v>13</v>
      </c>
      <c r="P1" s="3" t="s">
        <v>14</v>
      </c>
      <c r="Q1" s="3" t="s">
        <v>15</v>
      </c>
      <c r="R1" s="4" t="s">
        <v>16</v>
      </c>
      <c r="S1" s="4" t="s">
        <v>17</v>
      </c>
      <c r="T1" s="4" t="s">
        <v>529</v>
      </c>
      <c r="U1" s="4" t="s">
        <v>18</v>
      </c>
      <c r="V1" s="4" t="s">
        <v>19</v>
      </c>
      <c r="W1" s="4" t="s">
        <v>20</v>
      </c>
      <c r="X1" s="4" t="s">
        <v>21</v>
      </c>
      <c r="Y1" s="4" t="s">
        <v>22</v>
      </c>
      <c r="Z1" s="4" t="s">
        <v>23</v>
      </c>
      <c r="AA1" s="4" t="s">
        <v>24</v>
      </c>
      <c r="AB1" s="4" t="s">
        <v>25</v>
      </c>
      <c r="AC1" s="4" t="s">
        <v>26</v>
      </c>
      <c r="AD1" s="4" t="s">
        <v>27</v>
      </c>
      <c r="AE1" s="4" t="s">
        <v>28</v>
      </c>
      <c r="AF1" s="4" t="s">
        <v>29</v>
      </c>
      <c r="AG1" s="4" t="s">
        <v>30</v>
      </c>
      <c r="AH1" s="4" t="s">
        <v>31</v>
      </c>
      <c r="AI1" s="4" t="s">
        <v>32</v>
      </c>
      <c r="AJ1" s="4" t="s">
        <v>33</v>
      </c>
      <c r="AK1" s="4" t="s">
        <v>34</v>
      </c>
      <c r="AL1" s="4" t="s">
        <v>35</v>
      </c>
      <c r="AM1" s="4" t="s">
        <v>36</v>
      </c>
      <c r="AN1" s="4" t="s">
        <v>37</v>
      </c>
      <c r="AO1" s="4" t="s">
        <v>38</v>
      </c>
      <c r="AP1" s="4" t="s">
        <v>39</v>
      </c>
      <c r="AQ1" s="4" t="s">
        <v>40</v>
      </c>
      <c r="AR1" s="4" t="s">
        <v>41</v>
      </c>
      <c r="AS1" s="4" t="s">
        <v>42</v>
      </c>
      <c r="AT1" s="4" t="s">
        <v>43</v>
      </c>
      <c r="AU1" s="4" t="s">
        <v>44</v>
      </c>
      <c r="AV1" s="4" t="s">
        <v>45</v>
      </c>
      <c r="AW1" s="4" t="s">
        <v>46</v>
      </c>
      <c r="AX1" s="4" t="s">
        <v>47</v>
      </c>
      <c r="AY1" s="4" t="s">
        <v>48</v>
      </c>
      <c r="AZ1" s="4" t="s">
        <v>49</v>
      </c>
      <c r="BA1" s="4" t="s">
        <v>50</v>
      </c>
      <c r="BB1" s="4" t="s">
        <v>51</v>
      </c>
      <c r="BC1" s="4" t="s">
        <v>52</v>
      </c>
      <c r="BD1" s="4" t="s">
        <v>53</v>
      </c>
      <c r="BE1" s="4" t="s">
        <v>54</v>
      </c>
      <c r="BF1" s="4" t="s">
        <v>55</v>
      </c>
      <c r="BG1" s="4" t="s">
        <v>56</v>
      </c>
      <c r="BH1" s="4" t="s">
        <v>57</v>
      </c>
      <c r="BI1" s="4" t="s">
        <v>58</v>
      </c>
      <c r="BJ1" s="4" t="s">
        <v>59</v>
      </c>
      <c r="BK1" s="4" t="s">
        <v>60</v>
      </c>
      <c r="BL1" s="4" t="s">
        <v>61</v>
      </c>
      <c r="BM1" s="4" t="s">
        <v>62</v>
      </c>
      <c r="BN1" s="4" t="s">
        <v>63</v>
      </c>
      <c r="BO1" s="4" t="s">
        <v>64</v>
      </c>
      <c r="BP1" s="4" t="s">
        <v>65</v>
      </c>
      <c r="BQ1" s="4" t="s">
        <v>66</v>
      </c>
      <c r="BR1" s="4" t="s">
        <v>67</v>
      </c>
      <c r="BS1" s="4" t="s">
        <v>68</v>
      </c>
      <c r="BT1" s="4" t="s">
        <v>69</v>
      </c>
      <c r="BU1" s="4" t="s">
        <v>70</v>
      </c>
      <c r="BV1" s="4" t="s">
        <v>71</v>
      </c>
      <c r="BW1" s="4" t="s">
        <v>72</v>
      </c>
      <c r="BX1" s="4" t="s">
        <v>73</v>
      </c>
      <c r="BY1" s="4" t="s">
        <v>74</v>
      </c>
      <c r="BZ1" s="4" t="s">
        <v>75</v>
      </c>
      <c r="CA1" s="4" t="s">
        <v>76</v>
      </c>
      <c r="CB1" s="4" t="s">
        <v>77</v>
      </c>
      <c r="CC1" s="4" t="s">
        <v>78</v>
      </c>
      <c r="CD1" s="4" t="s">
        <v>79</v>
      </c>
      <c r="CE1" s="4" t="s">
        <v>80</v>
      </c>
      <c r="CF1" s="4" t="s">
        <v>81</v>
      </c>
      <c r="CG1" s="4" t="s">
        <v>82</v>
      </c>
      <c r="CH1" s="4" t="s">
        <v>83</v>
      </c>
      <c r="CI1" s="4" t="s">
        <v>84</v>
      </c>
      <c r="CJ1" s="4" t="s">
        <v>85</v>
      </c>
      <c r="CK1" s="3" t="s">
        <v>86</v>
      </c>
      <c r="CL1" s="3" t="s">
        <v>87</v>
      </c>
      <c r="CM1" s="3" t="s">
        <v>88</v>
      </c>
      <c r="CN1" s="3" t="s">
        <v>89</v>
      </c>
      <c r="CO1" s="3" t="s">
        <v>90</v>
      </c>
      <c r="CP1" s="3" t="s">
        <v>91</v>
      </c>
      <c r="CQ1" s="3" t="s">
        <v>92</v>
      </c>
      <c r="CR1" s="3" t="s">
        <v>93</v>
      </c>
      <c r="CS1" s="3" t="s">
        <v>94</v>
      </c>
      <c r="CT1" s="3" t="s">
        <v>95</v>
      </c>
      <c r="CU1" s="3" t="s">
        <v>96</v>
      </c>
      <c r="CV1" s="3" t="s">
        <v>97</v>
      </c>
      <c r="CW1" s="3" t="s">
        <v>98</v>
      </c>
      <c r="CX1" s="3" t="s">
        <v>99</v>
      </c>
      <c r="CY1" s="4" t="s">
        <v>100</v>
      </c>
      <c r="CZ1" s="3" t="s">
        <v>101</v>
      </c>
      <c r="DA1" s="3" t="s">
        <v>102</v>
      </c>
      <c r="DB1" s="3" t="s">
        <v>103</v>
      </c>
      <c r="DC1" s="3" t="s">
        <v>104</v>
      </c>
      <c r="DD1" s="3" t="s">
        <v>105</v>
      </c>
      <c r="DE1" s="3" t="s">
        <v>106</v>
      </c>
      <c r="DF1" s="3" t="s">
        <v>107</v>
      </c>
      <c r="DG1" s="3" t="s">
        <v>108</v>
      </c>
      <c r="DH1" s="3" t="s">
        <v>109</v>
      </c>
      <c r="DI1" s="3" t="s">
        <v>110</v>
      </c>
      <c r="DJ1" s="3" t="s">
        <v>111</v>
      </c>
      <c r="DK1" s="3" t="s">
        <v>112</v>
      </c>
      <c r="DL1" s="4" t="s">
        <v>113</v>
      </c>
      <c r="DM1" s="4" t="s">
        <v>114</v>
      </c>
      <c r="DN1" s="4" t="s">
        <v>115</v>
      </c>
      <c r="DO1" s="4" t="s">
        <v>116</v>
      </c>
      <c r="DP1" s="3" t="s">
        <v>117</v>
      </c>
      <c r="DQ1" s="3" t="s">
        <v>118</v>
      </c>
      <c r="DR1" s="4" t="s">
        <v>119</v>
      </c>
      <c r="DS1" s="4" t="s">
        <v>120</v>
      </c>
      <c r="DT1" s="4" t="s">
        <v>121</v>
      </c>
      <c r="DU1" s="4" t="s">
        <v>122</v>
      </c>
      <c r="DV1" s="4" t="s">
        <v>123</v>
      </c>
      <c r="DW1" s="4" t="s">
        <v>124</v>
      </c>
      <c r="DX1" s="4" t="s">
        <v>125</v>
      </c>
      <c r="DY1" s="4" t="s">
        <v>126</v>
      </c>
      <c r="DZ1" s="4" t="s">
        <v>127</v>
      </c>
      <c r="EA1" s="4" t="s">
        <v>128</v>
      </c>
      <c r="EB1" s="4" t="s">
        <v>129</v>
      </c>
      <c r="EC1" s="4" t="s">
        <v>130</v>
      </c>
      <c r="ED1" s="4" t="s">
        <v>131</v>
      </c>
      <c r="EE1" s="4" t="s">
        <v>132</v>
      </c>
      <c r="EF1" s="4" t="s">
        <v>133</v>
      </c>
      <c r="EG1" s="4" t="s">
        <v>134</v>
      </c>
      <c r="EH1" s="4" t="s">
        <v>135</v>
      </c>
      <c r="EI1" s="4" t="s">
        <v>136</v>
      </c>
      <c r="EJ1" s="4" t="s">
        <v>137</v>
      </c>
      <c r="EK1" s="4" t="s">
        <v>138</v>
      </c>
      <c r="EL1" s="4" t="s">
        <v>139</v>
      </c>
      <c r="EM1" s="4" t="s">
        <v>140</v>
      </c>
      <c r="EN1" s="4" t="s">
        <v>141</v>
      </c>
      <c r="EO1" s="4" t="s">
        <v>142</v>
      </c>
      <c r="EP1" s="4" t="s">
        <v>143</v>
      </c>
      <c r="EQ1" s="4" t="s">
        <v>144</v>
      </c>
      <c r="ER1" s="4" t="s">
        <v>145</v>
      </c>
      <c r="ES1" s="4" t="s">
        <v>146</v>
      </c>
      <c r="ET1" s="4" t="s">
        <v>147</v>
      </c>
      <c r="EU1" s="4" t="s">
        <v>148</v>
      </c>
      <c r="EV1" s="4" t="s">
        <v>149</v>
      </c>
      <c r="EW1" s="4" t="s">
        <v>150</v>
      </c>
      <c r="EX1" s="4" t="s">
        <v>151</v>
      </c>
      <c r="EY1" s="4" t="s">
        <v>152</v>
      </c>
      <c r="EZ1" s="4" t="s">
        <v>153</v>
      </c>
      <c r="FA1" s="4" t="s">
        <v>154</v>
      </c>
      <c r="FB1" s="4" t="s">
        <v>155</v>
      </c>
      <c r="FC1" s="4" t="s">
        <v>156</v>
      </c>
      <c r="FD1" s="4" t="s">
        <v>157</v>
      </c>
      <c r="FE1" s="4" t="s">
        <v>158</v>
      </c>
      <c r="FF1" s="4" t="s">
        <v>159</v>
      </c>
      <c r="FG1" s="4" t="s">
        <v>160</v>
      </c>
      <c r="FH1" s="4" t="s">
        <v>161</v>
      </c>
      <c r="FI1" s="4" t="s">
        <v>162</v>
      </c>
      <c r="FJ1" s="4" t="s">
        <v>163</v>
      </c>
      <c r="FK1" s="4" t="s">
        <v>164</v>
      </c>
      <c r="FL1" s="4" t="s">
        <v>165</v>
      </c>
      <c r="FM1" s="4" t="s">
        <v>166</v>
      </c>
      <c r="FN1" s="4" t="s">
        <v>167</v>
      </c>
      <c r="FO1" s="4" t="s">
        <v>168</v>
      </c>
      <c r="FP1" s="4" t="s">
        <v>169</v>
      </c>
      <c r="FQ1" s="4" t="s">
        <v>170</v>
      </c>
      <c r="FR1" s="4" t="s">
        <v>171</v>
      </c>
      <c r="FS1" s="4" t="s">
        <v>172</v>
      </c>
      <c r="FT1" s="4" t="s">
        <v>173</v>
      </c>
      <c r="FU1" s="4" t="s">
        <v>174</v>
      </c>
      <c r="FV1" s="4" t="s">
        <v>175</v>
      </c>
      <c r="FW1" s="4" t="s">
        <v>176</v>
      </c>
      <c r="FX1" s="4" t="s">
        <v>177</v>
      </c>
      <c r="FY1" s="3" t="s">
        <v>178</v>
      </c>
      <c r="FZ1" s="3" t="s">
        <v>179</v>
      </c>
      <c r="GA1" s="3" t="s">
        <v>180</v>
      </c>
      <c r="GB1" s="3" t="s">
        <v>181</v>
      </c>
      <c r="GC1" s="3" t="s">
        <v>182</v>
      </c>
      <c r="GD1" s="3" t="s">
        <v>183</v>
      </c>
      <c r="GE1" s="3" t="s">
        <v>184</v>
      </c>
      <c r="GF1" s="3" t="s">
        <v>185</v>
      </c>
      <c r="GG1" s="3" t="s">
        <v>186</v>
      </c>
      <c r="GH1" s="3" t="s">
        <v>187</v>
      </c>
      <c r="GI1" s="3" t="s">
        <v>188</v>
      </c>
      <c r="GJ1" s="3" t="s">
        <v>189</v>
      </c>
      <c r="GK1" s="3" t="s">
        <v>190</v>
      </c>
      <c r="GL1" s="3" t="s">
        <v>191</v>
      </c>
      <c r="GM1" s="3" t="s">
        <v>192</v>
      </c>
      <c r="GN1" s="3" t="s">
        <v>193</v>
      </c>
      <c r="GO1" s="4" t="s">
        <v>194</v>
      </c>
      <c r="GP1" s="4" t="s">
        <v>195</v>
      </c>
      <c r="GQ1" s="4" t="s">
        <v>196</v>
      </c>
    </row>
    <row r="2" spans="1:199" ht="26.25" customHeight="1" x14ac:dyDescent="0.2">
      <c r="A2" s="3">
        <v>1</v>
      </c>
      <c r="B2" s="3" t="s">
        <v>197</v>
      </c>
      <c r="C2" s="5" t="s">
        <v>530</v>
      </c>
      <c r="D2" s="3" t="s">
        <v>198</v>
      </c>
      <c r="E2" s="3">
        <v>0</v>
      </c>
      <c r="F2" s="3">
        <v>0</v>
      </c>
      <c r="G2" s="3">
        <v>0</v>
      </c>
      <c r="H2" s="3">
        <v>1</v>
      </c>
      <c r="I2" s="3">
        <v>1</v>
      </c>
      <c r="J2" s="3">
        <v>1</v>
      </c>
      <c r="K2" s="6"/>
      <c r="L2" s="6"/>
      <c r="M2" s="3">
        <v>0</v>
      </c>
      <c r="N2" s="6"/>
      <c r="O2" s="6"/>
      <c r="P2" s="6"/>
      <c r="Q2" s="3">
        <v>31</v>
      </c>
      <c r="R2" s="3" t="s">
        <v>200</v>
      </c>
      <c r="S2" s="3" t="s">
        <v>201</v>
      </c>
      <c r="T2" s="7" t="s">
        <v>199</v>
      </c>
      <c r="U2" s="7" t="s">
        <v>202</v>
      </c>
      <c r="V2" s="7" t="s">
        <v>199</v>
      </c>
      <c r="W2" s="3" t="s">
        <v>199</v>
      </c>
      <c r="X2" s="3"/>
      <c r="Y2" s="3"/>
      <c r="Z2" s="3"/>
      <c r="AA2" s="3"/>
      <c r="AB2" s="3"/>
      <c r="AC2" s="3"/>
      <c r="AD2" s="3"/>
      <c r="AE2" s="3"/>
      <c r="AF2" s="3"/>
      <c r="AG2" s="3"/>
      <c r="AH2" s="3" t="s">
        <v>203</v>
      </c>
      <c r="AI2" s="3" t="s">
        <v>204</v>
      </c>
      <c r="AJ2" s="3"/>
      <c r="AK2" s="3"/>
      <c r="AL2" s="3"/>
      <c r="AM2" s="3"/>
      <c r="AN2" s="3"/>
      <c r="AO2" s="3" t="s">
        <v>199</v>
      </c>
      <c r="AP2" s="3"/>
      <c r="AQ2" s="3"/>
      <c r="AR2" s="3"/>
      <c r="AS2" s="3" t="s">
        <v>199</v>
      </c>
      <c r="AT2" s="3"/>
      <c r="AU2" s="3"/>
      <c r="AV2" s="3"/>
      <c r="AW2" s="3"/>
      <c r="AX2" s="3"/>
      <c r="AY2" s="3" t="s">
        <v>199</v>
      </c>
      <c r="AZ2" s="3"/>
      <c r="BA2" s="3"/>
      <c r="BB2" s="3"/>
      <c r="BC2" s="3"/>
      <c r="BD2" s="3"/>
      <c r="BE2" s="3"/>
      <c r="BF2" s="3" t="s">
        <v>199</v>
      </c>
      <c r="BG2" s="3"/>
      <c r="BH2" s="3"/>
      <c r="BI2" s="3"/>
      <c r="BJ2" s="3"/>
      <c r="BK2" s="3"/>
      <c r="BL2" s="3"/>
      <c r="BM2" s="3"/>
      <c r="BN2" s="3"/>
      <c r="BO2" s="3"/>
      <c r="BP2" s="3"/>
      <c r="BQ2" s="3"/>
      <c r="BR2" s="3"/>
      <c r="BS2" s="3" t="s">
        <v>199</v>
      </c>
      <c r="BT2" s="3"/>
      <c r="BU2" s="3"/>
      <c r="BV2" s="3"/>
      <c r="BW2" s="3"/>
      <c r="BX2" s="3"/>
      <c r="BY2" s="3"/>
      <c r="BZ2" s="3" t="s">
        <v>205</v>
      </c>
      <c r="CA2" s="3"/>
      <c r="CB2" s="3"/>
      <c r="CC2" s="3"/>
      <c r="CD2" s="3"/>
      <c r="CE2" s="3"/>
      <c r="CF2" s="3" t="s">
        <v>206</v>
      </c>
      <c r="CG2" s="3"/>
      <c r="CH2" s="3" t="s">
        <v>205</v>
      </c>
      <c r="CI2" s="3" t="s">
        <v>205</v>
      </c>
      <c r="CJ2" s="3" t="s">
        <v>207</v>
      </c>
      <c r="CK2" s="3"/>
      <c r="CL2" s="8" t="s">
        <v>208</v>
      </c>
      <c r="CM2" s="3"/>
      <c r="CN2" s="3"/>
      <c r="CO2" s="3"/>
      <c r="CP2" s="3"/>
      <c r="CQ2" s="3"/>
      <c r="CR2" s="3"/>
      <c r="CS2" s="3"/>
      <c r="CT2" s="3"/>
      <c r="CU2" s="3"/>
      <c r="CV2" s="3"/>
      <c r="CW2" s="3"/>
      <c r="CX2" s="3"/>
      <c r="CY2" s="3" t="s">
        <v>209</v>
      </c>
      <c r="CZ2" s="3"/>
      <c r="DA2" s="3"/>
      <c r="DB2" s="3"/>
      <c r="DC2" s="3"/>
      <c r="DD2" s="3"/>
      <c r="DE2" s="3"/>
      <c r="DF2" s="3"/>
      <c r="DG2" s="3"/>
      <c r="DH2" s="3"/>
      <c r="DI2" s="3"/>
      <c r="DJ2" s="3"/>
      <c r="DK2" s="3"/>
      <c r="DL2" s="3" t="s">
        <v>198</v>
      </c>
      <c r="DM2" s="3">
        <v>2</v>
      </c>
      <c r="DN2" s="3">
        <v>1</v>
      </c>
      <c r="DO2" s="3">
        <v>1</v>
      </c>
      <c r="DP2" s="3"/>
      <c r="DQ2" s="3"/>
      <c r="DR2" s="3">
        <v>12.5</v>
      </c>
      <c r="DS2" s="3">
        <v>89.4</v>
      </c>
      <c r="DT2" s="3">
        <v>36</v>
      </c>
      <c r="DU2" s="3">
        <v>4.03</v>
      </c>
      <c r="DV2" s="3">
        <v>13200</v>
      </c>
      <c r="DW2" s="3">
        <v>87</v>
      </c>
      <c r="DX2" s="3">
        <v>9</v>
      </c>
      <c r="DY2" s="3">
        <v>4</v>
      </c>
      <c r="DZ2" s="3"/>
      <c r="EA2" s="3"/>
      <c r="EB2" s="3">
        <v>11400</v>
      </c>
      <c r="EC2" s="3">
        <v>277000</v>
      </c>
      <c r="ED2" s="3" t="s">
        <v>210</v>
      </c>
      <c r="EE2" s="3" t="s">
        <v>211</v>
      </c>
      <c r="EF2" s="3" t="s">
        <v>212</v>
      </c>
      <c r="EG2" s="3">
        <v>116</v>
      </c>
      <c r="EH2" s="3" t="s">
        <v>213</v>
      </c>
      <c r="EI2" s="3" t="s">
        <v>214</v>
      </c>
      <c r="EJ2" s="3" t="s">
        <v>215</v>
      </c>
      <c r="EK2" s="3">
        <v>25</v>
      </c>
      <c r="EL2" s="3" t="s">
        <v>216</v>
      </c>
      <c r="EM2" s="3" t="s">
        <v>217</v>
      </c>
      <c r="EN2" s="3" t="s">
        <v>218</v>
      </c>
      <c r="EO2" s="3" t="s">
        <v>219</v>
      </c>
      <c r="EP2" s="3"/>
      <c r="EQ2" s="3" t="s">
        <v>220</v>
      </c>
      <c r="ER2" s="3"/>
      <c r="ES2" s="3" t="s">
        <v>221</v>
      </c>
      <c r="ET2" s="3" t="s">
        <v>222</v>
      </c>
      <c r="EU2" s="3" t="s">
        <v>222</v>
      </c>
      <c r="EV2" s="3" t="s">
        <v>222</v>
      </c>
      <c r="EW2" s="3" t="s">
        <v>222</v>
      </c>
      <c r="EX2" s="3" t="s">
        <v>223</v>
      </c>
      <c r="EY2" s="3" t="s">
        <v>224</v>
      </c>
      <c r="EZ2" s="3" t="s">
        <v>225</v>
      </c>
      <c r="FA2" s="3" t="s">
        <v>225</v>
      </c>
      <c r="FB2" s="3" t="s">
        <v>225</v>
      </c>
      <c r="FC2" s="3" t="s">
        <v>226</v>
      </c>
      <c r="FD2" s="3" t="s">
        <v>225</v>
      </c>
      <c r="FE2" s="3" t="s">
        <v>227</v>
      </c>
      <c r="FF2" s="3" t="s">
        <v>228</v>
      </c>
      <c r="FG2" s="3" t="s">
        <v>229</v>
      </c>
      <c r="FH2" s="3" t="s">
        <v>230</v>
      </c>
      <c r="FI2" s="3" t="s">
        <v>231</v>
      </c>
      <c r="FJ2" s="3" t="s">
        <v>231</v>
      </c>
      <c r="FK2" s="3"/>
      <c r="FL2" s="3" t="s">
        <v>225</v>
      </c>
      <c r="FM2" s="3" t="s">
        <v>232</v>
      </c>
      <c r="FN2" s="3"/>
      <c r="FO2" s="3"/>
      <c r="FP2" s="3" t="s">
        <v>233</v>
      </c>
      <c r="FQ2" s="3"/>
      <c r="FR2" s="3"/>
      <c r="FS2" s="3"/>
      <c r="FT2" s="3"/>
      <c r="FU2" s="3"/>
      <c r="FV2" s="3"/>
      <c r="FW2" s="3"/>
      <c r="FX2" s="3"/>
      <c r="FY2" s="3" t="s">
        <v>234</v>
      </c>
      <c r="FZ2" s="3"/>
      <c r="GA2" s="3" t="s">
        <v>199</v>
      </c>
      <c r="GB2" s="3"/>
      <c r="GC2" s="3"/>
      <c r="GD2" s="3"/>
      <c r="GE2" s="3"/>
      <c r="GF2" s="3"/>
      <c r="GG2" s="3"/>
      <c r="GH2" s="3"/>
      <c r="GI2" s="3"/>
      <c r="GJ2" s="3"/>
      <c r="GK2" s="3"/>
      <c r="GL2" s="3" t="s">
        <v>235</v>
      </c>
      <c r="GM2" s="3"/>
      <c r="GN2" s="3"/>
      <c r="GO2" s="3" t="s">
        <v>198</v>
      </c>
      <c r="GP2" s="5" t="s">
        <v>236</v>
      </c>
      <c r="GQ2" s="3" t="s">
        <v>238</v>
      </c>
    </row>
    <row r="3" spans="1:199" ht="24" customHeight="1" x14ac:dyDescent="0.2">
      <c r="A3" s="3">
        <v>2</v>
      </c>
      <c r="B3" s="3" t="s">
        <v>197</v>
      </c>
      <c r="C3" s="5" t="s">
        <v>240</v>
      </c>
      <c r="D3" s="3" t="s">
        <v>198</v>
      </c>
      <c r="E3" s="3"/>
      <c r="F3" s="3">
        <v>0</v>
      </c>
      <c r="G3" s="3">
        <v>0</v>
      </c>
      <c r="H3" s="3"/>
      <c r="I3" s="3"/>
      <c r="J3" s="3">
        <v>1</v>
      </c>
      <c r="K3" s="3"/>
      <c r="L3" s="3"/>
      <c r="M3" s="3">
        <v>1</v>
      </c>
      <c r="N3" s="3">
        <v>1</v>
      </c>
      <c r="O3" s="3"/>
      <c r="P3" s="3"/>
      <c r="Q3" s="3" t="s">
        <v>241</v>
      </c>
      <c r="R3" s="3">
        <v>26.99</v>
      </c>
      <c r="S3" s="3" t="s">
        <v>237</v>
      </c>
      <c r="T3" s="7" t="s">
        <v>199</v>
      </c>
      <c r="U3" s="7" t="s">
        <v>532</v>
      </c>
      <c r="V3" s="7" t="s">
        <v>242</v>
      </c>
      <c r="W3" s="7" t="s">
        <v>199</v>
      </c>
      <c r="X3" s="7"/>
      <c r="Y3" s="7"/>
      <c r="Z3" s="7"/>
      <c r="AA3" s="7"/>
      <c r="AB3" s="7"/>
      <c r="AC3" s="7"/>
      <c r="AD3" s="7"/>
      <c r="AE3" s="7"/>
      <c r="AF3" s="7"/>
      <c r="AG3" s="7" t="s">
        <v>243</v>
      </c>
      <c r="AH3" s="7" t="s">
        <v>244</v>
      </c>
      <c r="AI3" s="7" t="s">
        <v>237</v>
      </c>
      <c r="AJ3" s="7"/>
      <c r="AK3" s="7"/>
      <c r="AL3" s="7"/>
      <c r="AM3" s="3" t="s">
        <v>199</v>
      </c>
      <c r="AN3" s="7"/>
      <c r="AO3" s="7"/>
      <c r="AP3" s="7"/>
      <c r="AQ3" s="7"/>
      <c r="AR3" s="7"/>
      <c r="AS3" s="7" t="s">
        <v>199</v>
      </c>
      <c r="AT3" s="7"/>
      <c r="AU3" s="3"/>
      <c r="AV3" s="3"/>
      <c r="AW3" s="3"/>
      <c r="AX3" s="3"/>
      <c r="AY3" s="3" t="s">
        <v>199</v>
      </c>
      <c r="AZ3" s="3"/>
      <c r="BA3" s="3" t="s">
        <v>199</v>
      </c>
      <c r="BB3" s="3"/>
      <c r="BC3" s="3"/>
      <c r="BD3" s="3"/>
      <c r="BE3" s="3"/>
      <c r="BF3" s="3" t="s">
        <v>199</v>
      </c>
      <c r="BG3" s="3"/>
      <c r="BH3" s="3"/>
      <c r="BI3" s="3"/>
      <c r="BJ3" s="3"/>
      <c r="BK3" s="3"/>
      <c r="BL3" s="3"/>
      <c r="BM3" s="3"/>
      <c r="BN3" s="3"/>
      <c r="BO3" s="3"/>
      <c r="BP3" s="3"/>
      <c r="BQ3" s="3"/>
      <c r="BR3" s="3"/>
      <c r="BS3" s="3" t="s">
        <v>199</v>
      </c>
      <c r="BT3" s="3"/>
      <c r="BU3" s="3" t="s">
        <v>199</v>
      </c>
      <c r="BV3" s="3"/>
      <c r="BW3" s="3"/>
      <c r="BX3" s="3"/>
      <c r="BY3" s="3"/>
      <c r="BZ3" s="3" t="s">
        <v>205</v>
      </c>
      <c r="CA3" s="3"/>
      <c r="CB3" s="3"/>
      <c r="CC3" s="3"/>
      <c r="CD3" s="3" t="s">
        <v>245</v>
      </c>
      <c r="CE3" s="3" t="s">
        <v>245</v>
      </c>
      <c r="CF3" s="3" t="s">
        <v>245</v>
      </c>
      <c r="CG3" s="3" t="s">
        <v>245</v>
      </c>
      <c r="CH3" s="3" t="s">
        <v>246</v>
      </c>
      <c r="CI3" s="3" t="s">
        <v>199</v>
      </c>
      <c r="CJ3" s="3"/>
      <c r="CK3" s="3"/>
      <c r="CL3" s="3"/>
      <c r="CM3" s="3"/>
      <c r="CN3" s="3"/>
      <c r="CO3" s="3"/>
      <c r="CP3" s="3" t="s">
        <v>199</v>
      </c>
      <c r="CQ3" s="3"/>
      <c r="CR3" s="3"/>
      <c r="CS3" s="3"/>
      <c r="CT3" s="3"/>
      <c r="CU3" s="3"/>
      <c r="CV3" s="3"/>
      <c r="CW3" s="3"/>
      <c r="CX3" s="3"/>
      <c r="CY3" s="3" t="s">
        <v>247</v>
      </c>
      <c r="CZ3" s="3"/>
      <c r="DA3" s="3"/>
      <c r="DB3" s="3"/>
      <c r="DC3" s="3"/>
      <c r="DD3" s="3"/>
      <c r="DE3" s="3"/>
      <c r="DF3" s="3"/>
      <c r="DG3" s="3"/>
      <c r="DH3" s="3"/>
      <c r="DI3" s="3"/>
      <c r="DJ3" s="3"/>
      <c r="DK3" s="3"/>
      <c r="DL3" s="3" t="s">
        <v>198</v>
      </c>
      <c r="DM3" s="3">
        <v>0</v>
      </c>
      <c r="DN3" s="3">
        <v>0</v>
      </c>
      <c r="DO3" s="3">
        <v>0</v>
      </c>
      <c r="DP3" s="3"/>
      <c r="DQ3" s="3"/>
      <c r="DR3" s="3">
        <v>11.1</v>
      </c>
      <c r="DS3" s="3">
        <v>71.900000000000006</v>
      </c>
      <c r="DT3" s="3">
        <v>35</v>
      </c>
      <c r="DU3" s="3">
        <v>4.8499999999999996</v>
      </c>
      <c r="DV3" s="3">
        <v>7900</v>
      </c>
      <c r="DW3" s="3">
        <v>64</v>
      </c>
      <c r="DX3" s="3">
        <v>20</v>
      </c>
      <c r="DY3" s="3">
        <v>9</v>
      </c>
      <c r="DZ3" s="3">
        <v>7</v>
      </c>
      <c r="EA3" s="3"/>
      <c r="EB3" s="3">
        <v>5000</v>
      </c>
      <c r="EC3" s="3">
        <v>584000</v>
      </c>
      <c r="ED3" s="3" t="s">
        <v>248</v>
      </c>
      <c r="EE3" s="3"/>
      <c r="EF3" s="3" t="s">
        <v>249</v>
      </c>
      <c r="EG3" s="3">
        <v>126</v>
      </c>
      <c r="EH3" s="3" t="s">
        <v>221</v>
      </c>
      <c r="EI3" s="3" t="s">
        <v>214</v>
      </c>
      <c r="EJ3" s="3" t="s">
        <v>250</v>
      </c>
      <c r="EK3" s="3">
        <v>22</v>
      </c>
      <c r="EL3" s="3" t="s">
        <v>251</v>
      </c>
      <c r="EM3" s="3"/>
      <c r="EN3" s="3"/>
      <c r="EO3" s="3"/>
      <c r="EP3" s="3"/>
      <c r="EQ3" s="3"/>
      <c r="ER3" s="3"/>
      <c r="ES3" s="3"/>
      <c r="ET3" s="3" t="s">
        <v>222</v>
      </c>
      <c r="EU3" s="3" t="s">
        <v>222</v>
      </c>
      <c r="EV3" s="3" t="s">
        <v>222</v>
      </c>
      <c r="EW3" s="3" t="s">
        <v>222</v>
      </c>
      <c r="EX3" s="3" t="s">
        <v>223</v>
      </c>
      <c r="EY3" s="3" t="s">
        <v>252</v>
      </c>
      <c r="EZ3" s="3" t="s">
        <v>225</v>
      </c>
      <c r="FA3" s="3" t="s">
        <v>225</v>
      </c>
      <c r="FB3" s="3" t="s">
        <v>225</v>
      </c>
      <c r="FC3" s="3" t="s">
        <v>225</v>
      </c>
      <c r="FD3" s="3" t="s">
        <v>225</v>
      </c>
      <c r="FE3" s="3" t="s">
        <v>227</v>
      </c>
      <c r="FF3" s="3" t="s">
        <v>253</v>
      </c>
      <c r="FG3" s="3" t="s">
        <v>230</v>
      </c>
      <c r="FH3" s="3" t="s">
        <v>230</v>
      </c>
      <c r="FI3" s="3" t="s">
        <v>231</v>
      </c>
      <c r="FJ3" s="3" t="s">
        <v>231</v>
      </c>
      <c r="FK3" s="3"/>
      <c r="FL3" s="3" t="s">
        <v>225</v>
      </c>
      <c r="FM3" s="3" t="s">
        <v>232</v>
      </c>
      <c r="FN3" s="3" t="s">
        <v>254</v>
      </c>
      <c r="FO3" s="3" t="s">
        <v>255</v>
      </c>
      <c r="FP3" s="3" t="s">
        <v>256</v>
      </c>
      <c r="FQ3" s="3" t="s">
        <v>245</v>
      </c>
      <c r="FR3" s="3" t="s">
        <v>257</v>
      </c>
      <c r="FS3" s="3"/>
      <c r="FT3" s="3"/>
      <c r="FU3" s="3"/>
      <c r="FV3" s="3"/>
      <c r="FW3" s="3"/>
      <c r="FX3" s="3"/>
      <c r="FY3" s="3"/>
      <c r="FZ3" s="3"/>
      <c r="GA3" s="3"/>
      <c r="GB3" s="3"/>
      <c r="GC3" s="3" t="s">
        <v>199</v>
      </c>
      <c r="GD3" s="3"/>
      <c r="GE3" s="3"/>
      <c r="GF3" s="3"/>
      <c r="GG3" s="3"/>
      <c r="GH3" s="3"/>
      <c r="GI3" s="3"/>
      <c r="GJ3" s="3"/>
      <c r="GK3" s="3"/>
      <c r="GL3" s="3" t="s">
        <v>258</v>
      </c>
      <c r="GM3" s="3"/>
      <c r="GN3" s="3"/>
      <c r="GO3" s="3" t="s">
        <v>198</v>
      </c>
      <c r="GP3" s="9" t="s">
        <v>259</v>
      </c>
      <c r="GQ3" s="3" t="s">
        <v>260</v>
      </c>
    </row>
    <row r="4" spans="1:199" ht="30" customHeight="1" x14ac:dyDescent="0.2">
      <c r="A4" s="3">
        <v>3</v>
      </c>
      <c r="B4" s="3" t="s">
        <v>261</v>
      </c>
      <c r="C4" s="5" t="s">
        <v>262</v>
      </c>
      <c r="D4" s="3" t="s">
        <v>198</v>
      </c>
      <c r="E4" s="3">
        <v>0</v>
      </c>
      <c r="F4" s="3">
        <v>0</v>
      </c>
      <c r="G4" s="3">
        <v>0</v>
      </c>
      <c r="H4" s="3"/>
      <c r="I4" s="3"/>
      <c r="J4" s="3">
        <v>1</v>
      </c>
      <c r="K4" s="3"/>
      <c r="L4" s="3"/>
      <c r="M4" s="3">
        <v>1</v>
      </c>
      <c r="N4" s="3"/>
      <c r="O4" s="3"/>
      <c r="P4" s="3"/>
      <c r="Q4" s="3" t="s">
        <v>263</v>
      </c>
      <c r="R4" s="3" t="s">
        <v>264</v>
      </c>
      <c r="S4" s="3" t="s">
        <v>265</v>
      </c>
      <c r="T4" s="7" t="s">
        <v>199</v>
      </c>
      <c r="U4" s="7" t="s">
        <v>544</v>
      </c>
      <c r="V4" s="3" t="s">
        <v>266</v>
      </c>
      <c r="W4" s="3" t="s">
        <v>199</v>
      </c>
      <c r="X4" s="3"/>
      <c r="Y4" s="3"/>
      <c r="Z4" s="3"/>
      <c r="AA4" s="3"/>
      <c r="AB4" s="3"/>
      <c r="AC4" s="3"/>
      <c r="AD4" s="3"/>
      <c r="AE4" s="3"/>
      <c r="AF4" s="3"/>
      <c r="AG4" s="3"/>
      <c r="AH4" s="3" t="s">
        <v>244</v>
      </c>
      <c r="AI4" s="3" t="s">
        <v>265</v>
      </c>
      <c r="AJ4" s="3"/>
      <c r="AK4" s="3"/>
      <c r="AL4" s="3"/>
      <c r="AM4" s="3" t="s">
        <v>199</v>
      </c>
      <c r="AN4" s="3"/>
      <c r="AO4" s="3"/>
      <c r="AP4" s="3"/>
      <c r="AQ4" s="3"/>
      <c r="AR4" s="3"/>
      <c r="AS4" s="3" t="s">
        <v>199</v>
      </c>
      <c r="AT4" s="3"/>
      <c r="AU4" s="3" t="s">
        <v>267</v>
      </c>
      <c r="AV4" s="3"/>
      <c r="AW4" s="3"/>
      <c r="AX4" s="3"/>
      <c r="AY4" s="3" t="s">
        <v>199</v>
      </c>
      <c r="AZ4" s="3"/>
      <c r="BA4" s="3"/>
      <c r="BB4" s="3"/>
      <c r="BC4" s="3"/>
      <c r="BD4" s="3"/>
      <c r="BE4" s="3" t="s">
        <v>268</v>
      </c>
      <c r="BF4" s="3" t="s">
        <v>199</v>
      </c>
      <c r="BG4" s="3"/>
      <c r="BH4" s="3"/>
      <c r="BI4" s="3"/>
      <c r="BJ4" s="3"/>
      <c r="BK4" s="3"/>
      <c r="BL4" s="3"/>
      <c r="BM4" s="3"/>
      <c r="BN4" s="3"/>
      <c r="BO4" s="3"/>
      <c r="BP4" s="3"/>
      <c r="BQ4" s="3"/>
      <c r="BR4" s="3"/>
      <c r="BS4" s="3"/>
      <c r="BT4" s="3"/>
      <c r="BU4" s="3"/>
      <c r="BV4" s="3"/>
      <c r="BW4" s="3"/>
      <c r="BX4" s="3"/>
      <c r="BY4" s="3"/>
      <c r="BZ4" s="3" t="s">
        <v>269</v>
      </c>
      <c r="CA4" s="3"/>
      <c r="CB4" s="3"/>
      <c r="CC4" s="3"/>
      <c r="CD4" s="3" t="s">
        <v>198</v>
      </c>
      <c r="CE4" s="3" t="s">
        <v>245</v>
      </c>
      <c r="CF4" s="3" t="s">
        <v>198</v>
      </c>
      <c r="CG4" s="3" t="s">
        <v>198</v>
      </c>
      <c r="CH4" s="3" t="s">
        <v>205</v>
      </c>
      <c r="CI4" s="3" t="s">
        <v>205</v>
      </c>
      <c r="CJ4" s="3"/>
      <c r="CK4" s="3"/>
      <c r="CL4" s="3"/>
      <c r="CM4" s="3"/>
      <c r="CN4" s="3" t="s">
        <v>199</v>
      </c>
      <c r="CO4" s="3"/>
      <c r="CP4" s="3"/>
      <c r="CQ4" s="3"/>
      <c r="CR4" s="3"/>
      <c r="CS4" s="3"/>
      <c r="CT4" s="3"/>
      <c r="CU4" s="3"/>
      <c r="CV4" s="3"/>
      <c r="CW4" s="3"/>
      <c r="CX4" s="3"/>
      <c r="CY4" s="3" t="s">
        <v>270</v>
      </c>
      <c r="CZ4" s="3"/>
      <c r="DA4" s="3"/>
      <c r="DB4" s="3"/>
      <c r="DC4" s="3"/>
      <c r="DD4" s="3"/>
      <c r="DE4" s="3"/>
      <c r="DF4" s="3"/>
      <c r="DG4" s="3"/>
      <c r="DH4" s="3"/>
      <c r="DI4" s="3"/>
      <c r="DJ4" s="3"/>
      <c r="DK4" s="3"/>
      <c r="DL4" s="3" t="s">
        <v>271</v>
      </c>
      <c r="DM4" s="3">
        <v>2</v>
      </c>
      <c r="DN4" s="3">
        <v>2</v>
      </c>
      <c r="DO4" s="3">
        <v>0</v>
      </c>
      <c r="DP4" s="3"/>
      <c r="DQ4" s="3"/>
      <c r="DR4" s="3">
        <v>13.2</v>
      </c>
      <c r="DS4" s="3">
        <v>85.8</v>
      </c>
      <c r="DT4" s="3">
        <v>39</v>
      </c>
      <c r="DU4" s="3">
        <v>4.51</v>
      </c>
      <c r="DV4" s="3">
        <v>11800</v>
      </c>
      <c r="DW4" s="3">
        <v>87</v>
      </c>
      <c r="DX4" s="3">
        <v>9</v>
      </c>
      <c r="DY4" s="3">
        <v>4</v>
      </c>
      <c r="DZ4" s="3"/>
      <c r="EA4" s="3"/>
      <c r="EB4" s="3">
        <v>10300</v>
      </c>
      <c r="EC4" s="3">
        <v>255000</v>
      </c>
      <c r="ED4" s="3" t="s">
        <v>248</v>
      </c>
      <c r="EE4" s="3"/>
      <c r="EF4" s="3" t="s">
        <v>272</v>
      </c>
      <c r="EG4" s="3">
        <v>99</v>
      </c>
      <c r="EH4" s="3" t="s">
        <v>220</v>
      </c>
      <c r="EI4" s="3" t="s">
        <v>273</v>
      </c>
      <c r="EJ4" s="3" t="s">
        <v>274</v>
      </c>
      <c r="EK4" s="3">
        <v>22</v>
      </c>
      <c r="EL4" s="3" t="s">
        <v>216</v>
      </c>
      <c r="EM4" s="3" t="s">
        <v>275</v>
      </c>
      <c r="EN4" s="3" t="s">
        <v>218</v>
      </c>
      <c r="EO4" s="3" t="s">
        <v>276</v>
      </c>
      <c r="EP4" s="3"/>
      <c r="EQ4" s="3"/>
      <c r="ER4" s="3"/>
      <c r="ES4" s="3"/>
      <c r="ET4" s="3" t="s">
        <v>222</v>
      </c>
      <c r="EU4" s="3" t="s">
        <v>277</v>
      </c>
      <c r="EV4" s="3" t="s">
        <v>222</v>
      </c>
      <c r="EW4" s="3" t="s">
        <v>278</v>
      </c>
      <c r="EX4" s="3" t="s">
        <v>279</v>
      </c>
      <c r="EY4" s="3" t="s">
        <v>252</v>
      </c>
      <c r="EZ4" s="3" t="s">
        <v>225</v>
      </c>
      <c r="FA4" s="3" t="s">
        <v>225</v>
      </c>
      <c r="FB4" s="3" t="s">
        <v>225</v>
      </c>
      <c r="FC4" s="3" t="s">
        <v>226</v>
      </c>
      <c r="FD4" s="3" t="s">
        <v>225</v>
      </c>
      <c r="FE4" s="3" t="s">
        <v>227</v>
      </c>
      <c r="FF4" s="3" t="s">
        <v>228</v>
      </c>
      <c r="FG4" s="3" t="s">
        <v>230</v>
      </c>
      <c r="FH4" s="3" t="s">
        <v>230</v>
      </c>
      <c r="FI4" s="3" t="s">
        <v>231</v>
      </c>
      <c r="FJ4" s="3" t="s">
        <v>231</v>
      </c>
      <c r="FK4" s="3"/>
      <c r="FL4" s="3"/>
      <c r="FM4" s="3" t="s">
        <v>232</v>
      </c>
      <c r="FN4" s="3" t="s">
        <v>280</v>
      </c>
      <c r="FO4" s="3" t="s">
        <v>281</v>
      </c>
      <c r="FP4" s="3" t="s">
        <v>282</v>
      </c>
      <c r="FQ4" s="3"/>
      <c r="FR4" s="3"/>
      <c r="FS4" s="3"/>
      <c r="FT4" s="3"/>
      <c r="FU4" s="3"/>
      <c r="FV4" s="3"/>
      <c r="FW4" s="3"/>
      <c r="FX4" s="3"/>
      <c r="FY4" s="3"/>
      <c r="FZ4" s="3"/>
      <c r="GA4" s="8" t="s">
        <v>283</v>
      </c>
      <c r="GB4" s="3"/>
      <c r="GC4" s="3"/>
      <c r="GD4" s="3"/>
      <c r="GE4" s="3"/>
      <c r="GF4" s="3"/>
      <c r="GG4" s="3"/>
      <c r="GH4" s="3"/>
      <c r="GI4" s="3"/>
      <c r="GJ4" s="3"/>
      <c r="GK4" s="3"/>
      <c r="GL4" s="3" t="s">
        <v>284</v>
      </c>
      <c r="GM4" s="3"/>
      <c r="GN4" s="8" t="s">
        <v>285</v>
      </c>
      <c r="GO4" s="3" t="s">
        <v>198</v>
      </c>
      <c r="GP4" s="9" t="s">
        <v>286</v>
      </c>
      <c r="GQ4" s="3" t="s">
        <v>260</v>
      </c>
    </row>
    <row r="5" spans="1:199" ht="27" customHeight="1" x14ac:dyDescent="0.2">
      <c r="A5" s="3">
        <v>4</v>
      </c>
      <c r="B5" s="3" t="s">
        <v>288</v>
      </c>
      <c r="C5" s="3"/>
      <c r="D5" s="3" t="s">
        <v>198</v>
      </c>
      <c r="E5" s="3">
        <v>0</v>
      </c>
      <c r="F5" s="3">
        <v>0</v>
      </c>
      <c r="G5" s="3">
        <v>0</v>
      </c>
      <c r="H5" s="3"/>
      <c r="I5" s="3"/>
      <c r="J5" s="3"/>
      <c r="K5" s="3"/>
      <c r="L5" s="3"/>
      <c r="M5" s="3"/>
      <c r="N5" s="3"/>
      <c r="O5" s="3"/>
      <c r="P5" s="3"/>
      <c r="Q5" s="3" t="s">
        <v>289</v>
      </c>
      <c r="R5" s="10"/>
      <c r="S5" s="3" t="s">
        <v>204</v>
      </c>
      <c r="T5" s="7" t="s">
        <v>257</v>
      </c>
      <c r="U5" s="7" t="s">
        <v>533</v>
      </c>
      <c r="V5" s="3" t="s">
        <v>199</v>
      </c>
      <c r="W5" s="3" t="s">
        <v>290</v>
      </c>
      <c r="X5" s="3"/>
      <c r="Y5" s="3"/>
      <c r="Z5" s="3"/>
      <c r="AA5" s="3"/>
      <c r="AB5" s="3"/>
      <c r="AC5" s="3"/>
      <c r="AD5" s="3"/>
      <c r="AE5" s="3" t="s">
        <v>291</v>
      </c>
      <c r="AF5" s="3"/>
      <c r="AG5" s="3" t="s">
        <v>292</v>
      </c>
      <c r="AH5" s="3" t="s">
        <v>293</v>
      </c>
      <c r="AI5" s="3"/>
      <c r="AJ5" s="3"/>
      <c r="AK5" s="3"/>
      <c r="AL5" s="3"/>
      <c r="AM5" s="3"/>
      <c r="AN5" s="3"/>
      <c r="AO5" s="3"/>
      <c r="AP5" s="3"/>
      <c r="AQ5" s="3"/>
      <c r="AR5" s="3"/>
      <c r="AS5" s="3"/>
      <c r="AT5" s="3"/>
      <c r="AU5" s="3"/>
      <c r="AV5" s="3"/>
      <c r="AW5" s="3"/>
      <c r="AX5" s="3"/>
      <c r="AY5" s="3"/>
      <c r="AZ5" s="3"/>
      <c r="BA5" s="3"/>
      <c r="BB5" s="3"/>
      <c r="BC5" s="3"/>
      <c r="BD5" s="3"/>
      <c r="BE5" s="3"/>
      <c r="BF5" s="3" t="s">
        <v>199</v>
      </c>
      <c r="BG5" s="3"/>
      <c r="BH5" s="3"/>
      <c r="BI5" s="3" t="s">
        <v>199</v>
      </c>
      <c r="BJ5" s="3"/>
      <c r="BK5" s="3"/>
      <c r="BL5" s="3"/>
      <c r="BM5" s="3"/>
      <c r="BN5" s="3"/>
      <c r="BO5" s="3"/>
      <c r="BP5" s="3"/>
      <c r="BQ5" s="3"/>
      <c r="BR5" s="3"/>
      <c r="BS5" s="3" t="s">
        <v>199</v>
      </c>
      <c r="BT5" s="3"/>
      <c r="BU5" s="3"/>
      <c r="BV5" s="3"/>
      <c r="BW5" s="3"/>
      <c r="BX5" s="3"/>
      <c r="BY5" s="3"/>
      <c r="BZ5" s="3" t="s">
        <v>294</v>
      </c>
      <c r="CA5" s="3"/>
      <c r="CB5" s="3"/>
      <c r="CC5" s="3"/>
      <c r="CD5" s="3"/>
      <c r="CE5" s="3"/>
      <c r="CF5" s="3"/>
      <c r="CG5" s="3"/>
      <c r="CH5" s="3" t="s">
        <v>205</v>
      </c>
      <c r="CI5" s="3" t="s">
        <v>205</v>
      </c>
      <c r="CJ5" s="3" t="s">
        <v>295</v>
      </c>
      <c r="CK5" s="3"/>
      <c r="CL5" s="3"/>
      <c r="CM5" s="3"/>
      <c r="CN5" s="3"/>
      <c r="CO5" s="3"/>
      <c r="CP5" s="3" t="s">
        <v>296</v>
      </c>
      <c r="CQ5" s="3"/>
      <c r="CR5" s="3"/>
      <c r="CS5" s="3"/>
      <c r="CT5" s="3"/>
      <c r="CU5" s="3"/>
      <c r="CV5" s="3"/>
      <c r="CW5" s="3"/>
      <c r="CX5" s="3"/>
      <c r="CY5" s="3" t="s">
        <v>297</v>
      </c>
      <c r="CZ5" s="3"/>
      <c r="DA5" s="3"/>
      <c r="DB5" s="3"/>
      <c r="DC5" s="3"/>
      <c r="DD5" s="3"/>
      <c r="DE5" s="3"/>
      <c r="DF5" s="3"/>
      <c r="DG5" s="3"/>
      <c r="DH5" s="3"/>
      <c r="DI5" s="3"/>
      <c r="DJ5" s="3"/>
      <c r="DK5" s="3"/>
      <c r="DL5" s="3" t="s">
        <v>198</v>
      </c>
      <c r="DM5" s="3">
        <v>1</v>
      </c>
      <c r="DN5" s="3">
        <v>1</v>
      </c>
      <c r="DO5" s="3">
        <v>0</v>
      </c>
      <c r="DP5" s="3"/>
      <c r="DQ5" s="3"/>
      <c r="DR5" s="3">
        <v>13.3</v>
      </c>
      <c r="DS5" s="3">
        <v>78.7</v>
      </c>
      <c r="DT5" s="3">
        <v>41</v>
      </c>
      <c r="DU5" s="3">
        <v>5.15</v>
      </c>
      <c r="DV5" s="3">
        <v>11100</v>
      </c>
      <c r="DW5" s="3">
        <v>76</v>
      </c>
      <c r="DX5" s="3">
        <v>18</v>
      </c>
      <c r="DY5" s="3">
        <v>5</v>
      </c>
      <c r="DZ5" s="3">
        <v>1</v>
      </c>
      <c r="EA5" s="3"/>
      <c r="EB5" s="3">
        <v>8400</v>
      </c>
      <c r="EC5" s="3">
        <v>390000</v>
      </c>
      <c r="ED5" s="3" t="s">
        <v>222</v>
      </c>
      <c r="EE5" s="3"/>
      <c r="EF5" s="3" t="s">
        <v>249</v>
      </c>
      <c r="EG5" s="3">
        <v>125</v>
      </c>
      <c r="EH5" s="3" t="s">
        <v>298</v>
      </c>
      <c r="EI5" s="3" t="s">
        <v>299</v>
      </c>
      <c r="EJ5" s="3" t="s">
        <v>250</v>
      </c>
      <c r="EK5" s="3">
        <v>27</v>
      </c>
      <c r="EL5" s="3" t="s">
        <v>216</v>
      </c>
      <c r="EM5" s="3" t="s">
        <v>300</v>
      </c>
      <c r="EN5" s="3" t="s">
        <v>301</v>
      </c>
      <c r="EO5" s="3" t="s">
        <v>302</v>
      </c>
      <c r="EP5" s="3"/>
      <c r="EQ5" s="3"/>
      <c r="ER5" s="3"/>
      <c r="ES5" s="3"/>
      <c r="ET5" s="3" t="s">
        <v>222</v>
      </c>
      <c r="EU5" s="3" t="s">
        <v>222</v>
      </c>
      <c r="EV5" s="3" t="s">
        <v>222</v>
      </c>
      <c r="EW5" s="3" t="s">
        <v>222</v>
      </c>
      <c r="EX5" s="3" t="s">
        <v>303</v>
      </c>
      <c r="EY5" s="3" t="s">
        <v>224</v>
      </c>
      <c r="EZ5" s="3" t="s">
        <v>225</v>
      </c>
      <c r="FA5" s="3" t="s">
        <v>225</v>
      </c>
      <c r="FB5" s="3" t="s">
        <v>225</v>
      </c>
      <c r="FC5" s="3" t="s">
        <v>304</v>
      </c>
      <c r="FD5" s="3" t="s">
        <v>225</v>
      </c>
      <c r="FE5" s="3" t="s">
        <v>227</v>
      </c>
      <c r="FF5" s="3" t="s">
        <v>305</v>
      </c>
      <c r="FG5" s="3" t="s">
        <v>306</v>
      </c>
      <c r="FH5" s="3" t="s">
        <v>307</v>
      </c>
      <c r="FI5" s="3" t="s">
        <v>231</v>
      </c>
      <c r="FJ5" s="3" t="s">
        <v>231</v>
      </c>
      <c r="FK5" s="3"/>
      <c r="FL5" s="3" t="s">
        <v>225</v>
      </c>
      <c r="FM5" s="3" t="s">
        <v>232</v>
      </c>
      <c r="FN5" s="3"/>
      <c r="FO5" s="3"/>
      <c r="FP5" s="3" t="s">
        <v>308</v>
      </c>
      <c r="FQ5" s="3"/>
      <c r="FR5" s="3"/>
      <c r="FS5" s="3"/>
      <c r="FT5" s="3"/>
      <c r="FU5" s="3"/>
      <c r="FV5" s="3"/>
      <c r="FW5" s="3"/>
      <c r="FX5" s="3"/>
      <c r="FY5" s="3" t="s">
        <v>309</v>
      </c>
      <c r="FZ5" s="3"/>
      <c r="GA5" s="3" t="s">
        <v>199</v>
      </c>
      <c r="GB5" s="3"/>
      <c r="GC5" s="3" t="s">
        <v>199</v>
      </c>
      <c r="GD5" s="3"/>
      <c r="GE5" s="3"/>
      <c r="GF5" s="3"/>
      <c r="GG5" s="3"/>
      <c r="GH5" s="3"/>
      <c r="GI5" s="3"/>
      <c r="GJ5" s="3"/>
      <c r="GK5" s="3"/>
      <c r="GL5" s="3" t="s">
        <v>284</v>
      </c>
      <c r="GM5" s="3"/>
      <c r="GN5" s="3"/>
      <c r="GO5" s="3" t="s">
        <v>198</v>
      </c>
      <c r="GP5" s="8" t="s">
        <v>310</v>
      </c>
      <c r="GQ5" s="3" t="s">
        <v>311</v>
      </c>
    </row>
    <row r="6" spans="1:199" ht="28.5" customHeight="1" x14ac:dyDescent="0.2">
      <c r="A6" s="3">
        <v>5</v>
      </c>
      <c r="B6" s="11" t="s">
        <v>288</v>
      </c>
      <c r="C6" s="5" t="s">
        <v>313</v>
      </c>
      <c r="D6" s="3"/>
      <c r="E6" s="3" t="s">
        <v>314</v>
      </c>
      <c r="F6" s="11" t="s">
        <v>315</v>
      </c>
      <c r="G6" s="11" t="s">
        <v>315</v>
      </c>
      <c r="H6" s="11"/>
      <c r="I6" s="11" t="s">
        <v>312</v>
      </c>
      <c r="J6" s="11" t="s">
        <v>312</v>
      </c>
      <c r="K6" s="11"/>
      <c r="L6" s="11"/>
      <c r="M6" s="11"/>
      <c r="N6" s="11" t="s">
        <v>312</v>
      </c>
      <c r="O6" s="11"/>
      <c r="P6" s="11"/>
      <c r="Q6" s="3" t="s">
        <v>316</v>
      </c>
      <c r="R6" s="3">
        <v>29.05</v>
      </c>
      <c r="S6" s="3" t="s">
        <v>287</v>
      </c>
      <c r="T6" s="7" t="s">
        <v>257</v>
      </c>
      <c r="U6" s="7" t="s">
        <v>534</v>
      </c>
      <c r="V6" s="3" t="s">
        <v>317</v>
      </c>
      <c r="W6" s="3" t="s">
        <v>318</v>
      </c>
      <c r="X6" s="3"/>
      <c r="Y6" s="3"/>
      <c r="Z6" s="3"/>
      <c r="AA6" s="3"/>
      <c r="AB6" s="3"/>
      <c r="AC6" s="3"/>
      <c r="AD6" s="3"/>
      <c r="AE6" s="3"/>
      <c r="AF6" s="3"/>
      <c r="AG6" s="3"/>
      <c r="AH6" s="3"/>
      <c r="AI6" s="3"/>
      <c r="AJ6" s="3"/>
      <c r="AK6" s="3"/>
      <c r="AL6" s="3"/>
      <c r="AM6" s="3"/>
      <c r="AN6" s="3"/>
      <c r="AO6" s="3"/>
      <c r="AP6" s="3"/>
      <c r="AQ6" s="3"/>
      <c r="AR6" s="3"/>
      <c r="AS6" s="3" t="s">
        <v>199</v>
      </c>
      <c r="AT6" s="3"/>
      <c r="AU6" s="3"/>
      <c r="AV6" s="3"/>
      <c r="AW6" s="3"/>
      <c r="AX6" s="3"/>
      <c r="AY6" s="3"/>
      <c r="AZ6" s="3"/>
      <c r="BA6" s="3"/>
      <c r="BB6" s="3" t="s">
        <v>199</v>
      </c>
      <c r="BC6" s="3"/>
      <c r="BD6" s="3"/>
      <c r="BE6" s="3"/>
      <c r="BF6" s="3" t="s">
        <v>205</v>
      </c>
      <c r="BG6" s="3"/>
      <c r="BH6" s="3"/>
      <c r="BI6" s="3"/>
      <c r="BJ6" s="3"/>
      <c r="BK6" s="3"/>
      <c r="BL6" s="3"/>
      <c r="BM6" s="3"/>
      <c r="BN6" s="3"/>
      <c r="BO6" s="3"/>
      <c r="BP6" s="3"/>
      <c r="BQ6" s="3"/>
      <c r="BR6" s="3"/>
      <c r="BS6" s="3"/>
      <c r="BT6" s="3"/>
      <c r="BU6" s="3"/>
      <c r="BV6" s="3" t="s">
        <v>199</v>
      </c>
      <c r="BW6" s="3"/>
      <c r="BX6" s="3"/>
      <c r="BY6" s="3"/>
      <c r="BZ6" s="3" t="s">
        <v>205</v>
      </c>
      <c r="CA6" s="3"/>
      <c r="CB6" s="3"/>
      <c r="CC6" s="3"/>
      <c r="CD6" s="3" t="s">
        <v>245</v>
      </c>
      <c r="CE6" s="3" t="s">
        <v>245</v>
      </c>
      <c r="CF6" s="3" t="s">
        <v>198</v>
      </c>
      <c r="CG6" s="3" t="s">
        <v>198</v>
      </c>
      <c r="CH6" s="3" t="s">
        <v>246</v>
      </c>
      <c r="CI6" s="3" t="s">
        <v>205</v>
      </c>
      <c r="CJ6" s="3" t="s">
        <v>319</v>
      </c>
      <c r="CK6" s="3"/>
      <c r="CL6" s="3"/>
      <c r="CM6" s="3"/>
      <c r="CN6" s="3"/>
      <c r="CO6" s="3" t="s">
        <v>199</v>
      </c>
      <c r="CP6" s="3"/>
      <c r="CQ6" s="3"/>
      <c r="CR6" s="3"/>
      <c r="CS6" s="3"/>
      <c r="CT6" s="3"/>
      <c r="CU6" s="3"/>
      <c r="CV6" s="3"/>
      <c r="CW6" s="3"/>
      <c r="CX6" s="3"/>
      <c r="CY6" s="3" t="s">
        <v>320</v>
      </c>
      <c r="CZ6" s="3"/>
      <c r="DA6" s="3"/>
      <c r="DB6" s="3"/>
      <c r="DC6" s="3"/>
      <c r="DD6" s="3"/>
      <c r="DE6" s="3"/>
      <c r="DF6" s="3"/>
      <c r="DG6" s="3"/>
      <c r="DH6" s="3"/>
      <c r="DI6" s="3"/>
      <c r="DJ6" s="3"/>
      <c r="DK6" s="3"/>
      <c r="DL6" s="3" t="s">
        <v>321</v>
      </c>
      <c r="DM6" s="3">
        <v>3</v>
      </c>
      <c r="DN6" s="3">
        <v>3</v>
      </c>
      <c r="DO6" s="3"/>
      <c r="DP6" s="3"/>
      <c r="DQ6" s="3"/>
      <c r="DR6" s="3">
        <v>11.2</v>
      </c>
      <c r="DS6" s="3">
        <v>90</v>
      </c>
      <c r="DT6" s="3">
        <v>33</v>
      </c>
      <c r="DU6" s="3">
        <v>3.62</v>
      </c>
      <c r="DV6" s="3">
        <v>8600</v>
      </c>
      <c r="DW6" s="3">
        <v>86</v>
      </c>
      <c r="DX6" s="3">
        <v>9</v>
      </c>
      <c r="DY6" s="3">
        <v>5</v>
      </c>
      <c r="DZ6" s="3"/>
      <c r="EA6" s="3"/>
      <c r="EB6" s="3">
        <v>7400</v>
      </c>
      <c r="EC6" s="3">
        <v>232000</v>
      </c>
      <c r="ED6" s="3" t="s">
        <v>222</v>
      </c>
      <c r="EE6" s="3"/>
      <c r="EF6" s="3">
        <v>0.6</v>
      </c>
      <c r="EG6" s="3">
        <v>124</v>
      </c>
      <c r="EH6" s="3">
        <v>17</v>
      </c>
      <c r="EI6" s="3">
        <v>140</v>
      </c>
      <c r="EJ6" s="3">
        <v>3.6</v>
      </c>
      <c r="EK6" s="3">
        <v>21</v>
      </c>
      <c r="EL6" s="3">
        <v>109</v>
      </c>
      <c r="EM6" s="3">
        <v>8.6</v>
      </c>
      <c r="EN6" s="3">
        <v>1.9</v>
      </c>
      <c r="EO6" s="3">
        <v>2</v>
      </c>
      <c r="EP6" s="3"/>
      <c r="EQ6" s="3"/>
      <c r="ER6" s="3"/>
      <c r="ES6" s="3"/>
      <c r="ET6" s="3" t="s">
        <v>222</v>
      </c>
      <c r="EU6" s="3" t="s">
        <v>222</v>
      </c>
      <c r="EV6" s="3" t="s">
        <v>222</v>
      </c>
      <c r="EW6" s="3" t="s">
        <v>222</v>
      </c>
      <c r="EX6" s="3">
        <v>7</v>
      </c>
      <c r="EY6" s="3" t="s">
        <v>252</v>
      </c>
      <c r="EZ6" s="3" t="s">
        <v>225</v>
      </c>
      <c r="FA6" s="3" t="s">
        <v>225</v>
      </c>
      <c r="FB6" s="3" t="s">
        <v>225</v>
      </c>
      <c r="FC6" s="3" t="s">
        <v>225</v>
      </c>
      <c r="FD6" s="3" t="s">
        <v>225</v>
      </c>
      <c r="FE6" s="3" t="s">
        <v>227</v>
      </c>
      <c r="FF6" s="3" t="s">
        <v>253</v>
      </c>
      <c r="FG6" s="3" t="s">
        <v>230</v>
      </c>
      <c r="FH6" s="3" t="s">
        <v>230</v>
      </c>
      <c r="FI6" s="3" t="s">
        <v>231</v>
      </c>
      <c r="FJ6" s="3" t="s">
        <v>231</v>
      </c>
      <c r="FK6" s="3"/>
      <c r="FL6" s="3" t="s">
        <v>225</v>
      </c>
      <c r="FM6" s="3" t="s">
        <v>232</v>
      </c>
      <c r="FN6" s="3" t="s">
        <v>323</v>
      </c>
      <c r="FO6" s="3" t="s">
        <v>324</v>
      </c>
      <c r="FP6" s="3" t="s">
        <v>325</v>
      </c>
      <c r="FQ6" s="3"/>
      <c r="FR6" s="3"/>
      <c r="FS6" s="3"/>
      <c r="FT6" s="3"/>
      <c r="FU6" s="3"/>
      <c r="FV6" s="3"/>
      <c r="FW6" s="3"/>
      <c r="FX6" s="3"/>
      <c r="FY6" s="3" t="s">
        <v>326</v>
      </c>
      <c r="FZ6" s="3"/>
      <c r="GA6" s="3"/>
      <c r="GB6" s="3" t="s">
        <v>327</v>
      </c>
      <c r="GC6" s="3"/>
      <c r="GD6" s="3"/>
      <c r="GE6" s="3"/>
      <c r="GF6" s="3"/>
      <c r="GG6" s="3"/>
      <c r="GH6" s="3"/>
      <c r="GI6" s="3"/>
      <c r="GJ6" s="3"/>
      <c r="GK6" s="3"/>
      <c r="GL6" s="3" t="s">
        <v>284</v>
      </c>
      <c r="GM6" s="3"/>
      <c r="GN6" s="3"/>
      <c r="GO6" s="3"/>
      <c r="GP6" s="3" t="s">
        <v>222</v>
      </c>
      <c r="GQ6" s="3" t="s">
        <v>311</v>
      </c>
    </row>
    <row r="7" spans="1:199" ht="21" customHeight="1" x14ac:dyDescent="0.2">
      <c r="A7" s="3">
        <v>6</v>
      </c>
      <c r="B7" s="3" t="s">
        <v>261</v>
      </c>
      <c r="C7" s="3" t="s">
        <v>328</v>
      </c>
      <c r="D7" s="3" t="s">
        <v>198</v>
      </c>
      <c r="E7" s="3" t="s">
        <v>314</v>
      </c>
      <c r="F7" s="3">
        <v>0</v>
      </c>
      <c r="G7" s="3">
        <v>0</v>
      </c>
      <c r="H7" s="3"/>
      <c r="I7" s="3"/>
      <c r="J7" s="3"/>
      <c r="K7" s="3"/>
      <c r="L7" s="3"/>
      <c r="M7" s="3"/>
      <c r="N7" s="3"/>
      <c r="O7" s="3"/>
      <c r="P7" s="3"/>
      <c r="Q7" s="3" t="s">
        <v>329</v>
      </c>
      <c r="R7" s="3" t="s">
        <v>330</v>
      </c>
      <c r="S7" s="3" t="s">
        <v>331</v>
      </c>
      <c r="T7" s="7" t="s">
        <v>257</v>
      </c>
      <c r="U7" s="7" t="s">
        <v>535</v>
      </c>
      <c r="V7" s="3"/>
      <c r="W7" s="3" t="s">
        <v>257</v>
      </c>
      <c r="X7" s="3"/>
      <c r="Y7" s="3"/>
      <c r="Z7" s="3"/>
      <c r="AA7" s="3"/>
      <c r="AB7" s="3"/>
      <c r="AC7" s="3"/>
      <c r="AD7" s="3"/>
      <c r="AE7" s="3"/>
      <c r="AF7" s="3"/>
      <c r="AG7" s="3"/>
      <c r="AH7" s="3" t="s">
        <v>293</v>
      </c>
      <c r="AI7" s="3" t="s">
        <v>331</v>
      </c>
      <c r="AJ7" s="3"/>
      <c r="AK7" s="3"/>
      <c r="AL7" s="3"/>
      <c r="AM7" s="3"/>
      <c r="AN7" s="3"/>
      <c r="AO7" s="3"/>
      <c r="AP7" s="3"/>
      <c r="AQ7" s="3"/>
      <c r="AR7" s="3"/>
      <c r="AS7" s="3" t="s">
        <v>199</v>
      </c>
      <c r="AT7" s="3"/>
      <c r="AU7" s="3"/>
      <c r="AV7" s="3"/>
      <c r="AW7" s="3"/>
      <c r="AX7" s="3"/>
      <c r="AY7" s="3" t="s">
        <v>199</v>
      </c>
      <c r="AZ7" s="3"/>
      <c r="BA7" s="3"/>
      <c r="BB7" s="3"/>
      <c r="BC7" s="3"/>
      <c r="BD7" s="3"/>
      <c r="BE7" s="3"/>
      <c r="BF7" s="3" t="s">
        <v>199</v>
      </c>
      <c r="BG7" s="3"/>
      <c r="BH7" s="3"/>
      <c r="BI7" s="3"/>
      <c r="BJ7" s="3"/>
      <c r="BK7" s="3"/>
      <c r="BL7" s="3"/>
      <c r="BM7" s="3"/>
      <c r="BN7" s="3"/>
      <c r="BO7" s="3"/>
      <c r="BP7" s="3"/>
      <c r="BQ7" s="3"/>
      <c r="BR7" s="3"/>
      <c r="BS7" s="3"/>
      <c r="BT7" s="3"/>
      <c r="BU7" s="3"/>
      <c r="BV7" s="3"/>
      <c r="BW7" s="3"/>
      <c r="BX7" s="3" t="s">
        <v>199</v>
      </c>
      <c r="BY7" s="3"/>
      <c r="BZ7" s="3" t="s">
        <v>205</v>
      </c>
      <c r="CA7" s="3"/>
      <c r="CB7" s="3"/>
      <c r="CC7" s="3"/>
      <c r="CD7" s="3"/>
      <c r="CE7" s="3"/>
      <c r="CF7" s="3"/>
      <c r="CG7" s="3"/>
      <c r="CH7" s="3" t="s">
        <v>205</v>
      </c>
      <c r="CI7" s="3" t="s">
        <v>205</v>
      </c>
      <c r="CJ7" s="3" t="s">
        <v>332</v>
      </c>
      <c r="CK7" s="3"/>
      <c r="CL7" s="3"/>
      <c r="CM7" s="3"/>
      <c r="CN7" s="3"/>
      <c r="CO7" s="3"/>
      <c r="CP7" s="3" t="s">
        <v>199</v>
      </c>
      <c r="CQ7" s="3"/>
      <c r="CR7" s="3" t="s">
        <v>333</v>
      </c>
      <c r="CS7" s="3"/>
      <c r="CT7" s="3"/>
      <c r="CU7" s="3"/>
      <c r="CV7" s="3"/>
      <c r="CW7" s="3"/>
      <c r="CX7" s="3"/>
      <c r="CY7" s="3" t="s">
        <v>334</v>
      </c>
      <c r="CZ7" s="3"/>
      <c r="DA7" s="3"/>
      <c r="DB7" s="3"/>
      <c r="DC7" s="3"/>
      <c r="DD7" s="3"/>
      <c r="DE7" s="3"/>
      <c r="DF7" s="3"/>
      <c r="DG7" s="3"/>
      <c r="DH7" s="3"/>
      <c r="DI7" s="3"/>
      <c r="DJ7" s="3"/>
      <c r="DK7" s="3"/>
      <c r="DL7" s="3" t="s">
        <v>198</v>
      </c>
      <c r="DM7" s="3">
        <v>3</v>
      </c>
      <c r="DN7" s="3">
        <v>2</v>
      </c>
      <c r="DO7" s="3">
        <v>1</v>
      </c>
      <c r="DP7" s="3"/>
      <c r="DQ7" s="3"/>
      <c r="DR7" s="3">
        <v>14</v>
      </c>
      <c r="DS7" s="3">
        <v>89.5</v>
      </c>
      <c r="DT7" s="3">
        <v>42</v>
      </c>
      <c r="DU7" s="3">
        <v>4.71</v>
      </c>
      <c r="DV7" s="3">
        <v>9000</v>
      </c>
      <c r="DW7" s="3">
        <v>62</v>
      </c>
      <c r="DX7" s="3">
        <v>26</v>
      </c>
      <c r="DY7" s="3">
        <v>7</v>
      </c>
      <c r="DZ7" s="3">
        <v>5</v>
      </c>
      <c r="EA7" s="3"/>
      <c r="EB7" s="3">
        <v>5500</v>
      </c>
      <c r="EC7" s="3">
        <v>235000</v>
      </c>
      <c r="ED7" s="3" t="s">
        <v>335</v>
      </c>
      <c r="EE7" s="3"/>
      <c r="EF7" s="3" t="s">
        <v>212</v>
      </c>
      <c r="EG7" s="3">
        <v>113</v>
      </c>
      <c r="EH7" s="3" t="s">
        <v>222</v>
      </c>
      <c r="EI7" s="3" t="s">
        <v>222</v>
      </c>
      <c r="EJ7" s="3" t="s">
        <v>222</v>
      </c>
      <c r="EK7" s="3" t="s">
        <v>222</v>
      </c>
      <c r="EL7" s="3" t="s">
        <v>222</v>
      </c>
      <c r="EM7" s="3" t="s">
        <v>222</v>
      </c>
      <c r="EN7" s="3" t="s">
        <v>222</v>
      </c>
      <c r="EO7" s="3" t="s">
        <v>222</v>
      </c>
      <c r="EP7" s="3"/>
      <c r="EQ7" s="3"/>
      <c r="ER7" s="3"/>
      <c r="ES7" s="3"/>
      <c r="ET7" s="3" t="s">
        <v>222</v>
      </c>
      <c r="EU7" s="3" t="s">
        <v>222</v>
      </c>
      <c r="EV7" s="3" t="s">
        <v>222</v>
      </c>
      <c r="EW7" s="3" t="s">
        <v>222</v>
      </c>
      <c r="EX7" s="3" t="s">
        <v>303</v>
      </c>
      <c r="EY7" s="3" t="s">
        <v>252</v>
      </c>
      <c r="EZ7" s="3" t="s">
        <v>225</v>
      </c>
      <c r="FA7" s="3" t="s">
        <v>225</v>
      </c>
      <c r="FB7" s="3" t="s">
        <v>225</v>
      </c>
      <c r="FC7" s="3" t="s">
        <v>225</v>
      </c>
      <c r="FD7" s="3" t="s">
        <v>225</v>
      </c>
      <c r="FE7" s="3" t="s">
        <v>227</v>
      </c>
      <c r="FF7" s="3" t="s">
        <v>305</v>
      </c>
      <c r="FG7" s="3" t="s">
        <v>230</v>
      </c>
      <c r="FH7" s="3" t="s">
        <v>230</v>
      </c>
      <c r="FI7" s="3" t="s">
        <v>231</v>
      </c>
      <c r="FJ7" s="3" t="s">
        <v>231</v>
      </c>
      <c r="FK7" s="3"/>
      <c r="FL7" s="3" t="s">
        <v>225</v>
      </c>
      <c r="FM7" s="3" t="s">
        <v>205</v>
      </c>
      <c r="FN7" s="3" t="s">
        <v>336</v>
      </c>
      <c r="FO7" s="3" t="s">
        <v>337</v>
      </c>
      <c r="FP7" s="3" t="s">
        <v>338</v>
      </c>
      <c r="FQ7" s="3"/>
      <c r="FR7" s="3"/>
      <c r="FS7" s="3"/>
      <c r="FT7" s="3"/>
      <c r="FU7" s="3"/>
      <c r="FV7" s="3"/>
      <c r="FW7" s="3"/>
      <c r="FX7" s="3"/>
      <c r="FY7" s="3" t="s">
        <v>339</v>
      </c>
      <c r="FZ7" s="3"/>
      <c r="GA7" s="3"/>
      <c r="GB7" s="3"/>
      <c r="GC7" s="3" t="s">
        <v>199</v>
      </c>
      <c r="GD7" s="3"/>
      <c r="GE7" s="3"/>
      <c r="GF7" s="3"/>
      <c r="GG7" s="3"/>
      <c r="GH7" s="3"/>
      <c r="GI7" s="3"/>
      <c r="GJ7" s="3"/>
      <c r="GK7" s="3"/>
      <c r="GL7" s="3" t="s">
        <v>340</v>
      </c>
      <c r="GM7" s="3"/>
      <c r="GN7" s="3" t="s">
        <v>341</v>
      </c>
      <c r="GO7" s="3" t="s">
        <v>198</v>
      </c>
      <c r="GP7" s="5" t="s">
        <v>342</v>
      </c>
      <c r="GQ7" s="3" t="s">
        <v>343</v>
      </c>
    </row>
    <row r="8" spans="1:199" ht="21" customHeight="1" x14ac:dyDescent="0.2">
      <c r="A8" s="3">
        <v>7</v>
      </c>
      <c r="B8" s="11" t="s">
        <v>288</v>
      </c>
      <c r="C8" s="5" t="s">
        <v>344</v>
      </c>
      <c r="D8" s="3" t="s">
        <v>198</v>
      </c>
      <c r="E8" s="3" t="s">
        <v>314</v>
      </c>
      <c r="F8" s="12" t="s">
        <v>312</v>
      </c>
      <c r="G8" s="11" t="s">
        <v>315</v>
      </c>
      <c r="H8" s="11" t="s">
        <v>315</v>
      </c>
      <c r="I8" s="11" t="s">
        <v>315</v>
      </c>
      <c r="J8" s="11" t="s">
        <v>312</v>
      </c>
      <c r="K8" s="11" t="s">
        <v>312</v>
      </c>
      <c r="L8" s="11" t="s">
        <v>312</v>
      </c>
      <c r="M8" s="11" t="s">
        <v>315</v>
      </c>
      <c r="N8" s="11" t="s">
        <v>315</v>
      </c>
      <c r="O8" s="11"/>
      <c r="P8" s="11"/>
      <c r="Q8" s="13" t="s">
        <v>345</v>
      </c>
      <c r="R8" s="3" t="s">
        <v>346</v>
      </c>
      <c r="S8" s="3" t="s">
        <v>287</v>
      </c>
      <c r="T8" s="7" t="s">
        <v>199</v>
      </c>
      <c r="U8" s="7" t="s">
        <v>545</v>
      </c>
      <c r="V8" s="3" t="s">
        <v>199</v>
      </c>
      <c r="W8" s="3" t="s">
        <v>199</v>
      </c>
      <c r="X8" s="3"/>
      <c r="Y8" s="3"/>
      <c r="Z8" s="3"/>
      <c r="AA8" s="3"/>
      <c r="AB8" s="3"/>
      <c r="AC8" s="3"/>
      <c r="AD8" s="3"/>
      <c r="AE8" s="3"/>
      <c r="AF8" s="3"/>
      <c r="AG8" s="3"/>
      <c r="AH8" s="3" t="s">
        <v>293</v>
      </c>
      <c r="AI8" s="3"/>
      <c r="AJ8" s="3"/>
      <c r="AK8" s="3"/>
      <c r="AL8" s="3"/>
      <c r="AM8" s="3" t="s">
        <v>199</v>
      </c>
      <c r="AN8" s="3"/>
      <c r="AO8" s="3"/>
      <c r="AP8" s="3"/>
      <c r="AQ8" s="3"/>
      <c r="AR8" s="3"/>
      <c r="AS8" s="3" t="s">
        <v>199</v>
      </c>
      <c r="AT8" s="3"/>
      <c r="AU8" s="3"/>
      <c r="AV8" s="3"/>
      <c r="AW8" s="3"/>
      <c r="AX8" s="3"/>
      <c r="AY8" s="3"/>
      <c r="AZ8" s="3"/>
      <c r="BA8" s="3"/>
      <c r="BB8" s="3"/>
      <c r="BC8" s="3"/>
      <c r="BD8" s="3"/>
      <c r="BE8" s="3"/>
      <c r="BF8" s="3" t="s">
        <v>199</v>
      </c>
      <c r="BG8" s="3"/>
      <c r="BH8" s="3"/>
      <c r="BI8" s="3"/>
      <c r="BJ8" s="3"/>
      <c r="BK8" s="3"/>
      <c r="BL8" s="3"/>
      <c r="BM8" s="3"/>
      <c r="BN8" s="3"/>
      <c r="BO8" s="3"/>
      <c r="BP8" s="3"/>
      <c r="BQ8" s="3"/>
      <c r="BR8" s="3"/>
      <c r="BS8" s="3"/>
      <c r="BT8" s="3" t="s">
        <v>199</v>
      </c>
      <c r="BU8" s="3"/>
      <c r="BV8" s="3"/>
      <c r="BW8" s="3"/>
      <c r="BX8" s="3"/>
      <c r="BY8" s="3"/>
      <c r="BZ8" s="3" t="s">
        <v>347</v>
      </c>
      <c r="CA8" s="3"/>
      <c r="CB8" s="3"/>
      <c r="CC8" s="3"/>
      <c r="CD8" s="3" t="s">
        <v>198</v>
      </c>
      <c r="CE8" s="3" t="s">
        <v>198</v>
      </c>
      <c r="CF8" s="3" t="s">
        <v>198</v>
      </c>
      <c r="CG8" s="3" t="s">
        <v>198</v>
      </c>
      <c r="CH8" s="3" t="s">
        <v>205</v>
      </c>
      <c r="CI8" s="3" t="s">
        <v>205</v>
      </c>
      <c r="CJ8" s="3"/>
      <c r="CK8" s="3"/>
      <c r="CL8" s="3"/>
      <c r="CM8" s="3"/>
      <c r="CN8" s="3"/>
      <c r="CO8" s="3"/>
      <c r="CP8" s="3"/>
      <c r="CQ8" s="3"/>
      <c r="CR8" s="3"/>
      <c r="CS8" s="3"/>
      <c r="CT8" s="3"/>
      <c r="CU8" s="3"/>
      <c r="CV8" s="3"/>
      <c r="CW8" s="3"/>
      <c r="CX8" s="3"/>
      <c r="CY8" s="3" t="s">
        <v>348</v>
      </c>
      <c r="CZ8" s="3"/>
      <c r="DA8" s="3" t="s">
        <v>199</v>
      </c>
      <c r="DB8" s="3"/>
      <c r="DC8" s="3"/>
      <c r="DD8" s="3"/>
      <c r="DE8" s="3"/>
      <c r="DF8" s="3"/>
      <c r="DG8" s="3"/>
      <c r="DH8" s="3"/>
      <c r="DI8" s="3"/>
      <c r="DJ8" s="3"/>
      <c r="DK8" s="3"/>
      <c r="DL8" s="3" t="s">
        <v>198</v>
      </c>
      <c r="DM8" s="3">
        <v>0</v>
      </c>
      <c r="DN8" s="3">
        <v>0</v>
      </c>
      <c r="DO8" s="3">
        <v>0</v>
      </c>
      <c r="DP8" s="3"/>
      <c r="DQ8" s="3"/>
      <c r="DR8" s="3">
        <v>13.7</v>
      </c>
      <c r="DS8" s="3">
        <v>78.3</v>
      </c>
      <c r="DT8" s="3">
        <v>42</v>
      </c>
      <c r="DU8" s="3">
        <v>5.31</v>
      </c>
      <c r="DV8" s="3">
        <v>9300</v>
      </c>
      <c r="DW8" s="3">
        <v>71</v>
      </c>
      <c r="DX8" s="3">
        <v>20</v>
      </c>
      <c r="DY8" s="3">
        <v>8</v>
      </c>
      <c r="DZ8" s="3">
        <v>1</v>
      </c>
      <c r="EA8" s="3"/>
      <c r="EB8" s="3">
        <v>6600</v>
      </c>
      <c r="EC8" s="3">
        <v>234000</v>
      </c>
      <c r="ED8" s="3" t="s">
        <v>222</v>
      </c>
      <c r="EE8" s="3"/>
      <c r="EF8" s="3" t="s">
        <v>249</v>
      </c>
      <c r="EG8" s="3"/>
      <c r="EH8" s="3" t="s">
        <v>349</v>
      </c>
      <c r="EI8" s="3" t="s">
        <v>222</v>
      </c>
      <c r="EJ8" s="3" t="s">
        <v>278</v>
      </c>
      <c r="EK8" s="3" t="s">
        <v>278</v>
      </c>
      <c r="EL8" s="3" t="s">
        <v>278</v>
      </c>
      <c r="EM8" s="3" t="s">
        <v>222</v>
      </c>
      <c r="EN8" s="3" t="s">
        <v>222</v>
      </c>
      <c r="EO8" s="3" t="s">
        <v>222</v>
      </c>
      <c r="EP8" s="3" t="s">
        <v>350</v>
      </c>
      <c r="EQ8" s="3" t="s">
        <v>279</v>
      </c>
      <c r="ER8" s="3"/>
      <c r="ES8" s="3"/>
      <c r="ET8" s="3" t="s">
        <v>222</v>
      </c>
      <c r="EU8" s="3" t="s">
        <v>222</v>
      </c>
      <c r="EV8" s="3" t="s">
        <v>222</v>
      </c>
      <c r="EW8" s="3" t="s">
        <v>222</v>
      </c>
      <c r="EX8" s="3"/>
      <c r="EY8" s="3" t="s">
        <v>252</v>
      </c>
      <c r="EZ8" s="3" t="s">
        <v>225</v>
      </c>
      <c r="FA8" s="3" t="s">
        <v>225</v>
      </c>
      <c r="FB8" s="3" t="s">
        <v>225</v>
      </c>
      <c r="FC8" s="3" t="s">
        <v>225</v>
      </c>
      <c r="FD8" s="3" t="s">
        <v>225</v>
      </c>
      <c r="FE8" s="3" t="s">
        <v>227</v>
      </c>
      <c r="FF8" s="3" t="s">
        <v>351</v>
      </c>
      <c r="FG8" s="3" t="s">
        <v>352</v>
      </c>
      <c r="FH8" s="3" t="s">
        <v>352</v>
      </c>
      <c r="FI8" s="3" t="s">
        <v>353</v>
      </c>
      <c r="FJ8" s="3" t="s">
        <v>231</v>
      </c>
      <c r="FK8" s="3"/>
      <c r="FL8" s="3" t="s">
        <v>225</v>
      </c>
      <c r="FM8" s="3" t="s">
        <v>354</v>
      </c>
      <c r="FN8" s="3" t="s">
        <v>355</v>
      </c>
      <c r="FO8" s="3">
        <v>125</v>
      </c>
      <c r="FP8" s="3" t="s">
        <v>356</v>
      </c>
      <c r="FQ8" s="3"/>
      <c r="FR8" s="3"/>
      <c r="FS8" s="3"/>
      <c r="FT8" s="3"/>
      <c r="FU8" s="3"/>
      <c r="FV8" s="3"/>
      <c r="FW8" s="3"/>
      <c r="FX8" s="3"/>
      <c r="FY8" s="3"/>
      <c r="FZ8" s="3"/>
      <c r="GA8" s="3"/>
      <c r="GB8" s="3"/>
      <c r="GC8" s="3"/>
      <c r="GD8" s="3"/>
      <c r="GE8" s="3" t="s">
        <v>199</v>
      </c>
      <c r="GF8" s="3"/>
      <c r="GG8" s="3"/>
      <c r="GH8" s="3"/>
      <c r="GI8" s="3"/>
      <c r="GJ8" s="3"/>
      <c r="GK8" s="3"/>
      <c r="GL8" s="3" t="s">
        <v>340</v>
      </c>
      <c r="GM8" s="3"/>
      <c r="GN8" s="3"/>
      <c r="GO8" s="3" t="s">
        <v>257</v>
      </c>
      <c r="GP8" s="3" t="s">
        <v>357</v>
      </c>
      <c r="GQ8" s="3" t="s">
        <v>238</v>
      </c>
    </row>
    <row r="9" spans="1:199" ht="31" customHeight="1" x14ac:dyDescent="0.2">
      <c r="A9" s="3">
        <v>8</v>
      </c>
      <c r="B9" s="11" t="s">
        <v>358</v>
      </c>
      <c r="C9" s="5" t="s">
        <v>359</v>
      </c>
      <c r="D9" s="3" t="s">
        <v>198</v>
      </c>
      <c r="E9" s="3">
        <v>0</v>
      </c>
      <c r="F9" s="12" t="s">
        <v>315</v>
      </c>
      <c r="G9" s="11" t="s">
        <v>315</v>
      </c>
      <c r="H9" s="11"/>
      <c r="I9" s="11" t="s">
        <v>312</v>
      </c>
      <c r="J9" s="11" t="s">
        <v>315</v>
      </c>
      <c r="K9" s="11" t="s">
        <v>312</v>
      </c>
      <c r="L9" s="11"/>
      <c r="M9" s="11" t="s">
        <v>312</v>
      </c>
      <c r="N9" s="11" t="s">
        <v>315</v>
      </c>
      <c r="O9" s="11"/>
      <c r="P9" s="11"/>
      <c r="Q9" s="13" t="s">
        <v>360</v>
      </c>
      <c r="R9" s="3" t="s">
        <v>330</v>
      </c>
      <c r="S9" s="3" t="s">
        <v>237</v>
      </c>
      <c r="T9" s="7" t="s">
        <v>205</v>
      </c>
      <c r="U9" s="7"/>
      <c r="V9" s="3" t="s">
        <v>199</v>
      </c>
      <c r="W9" s="3" t="s">
        <v>199</v>
      </c>
      <c r="X9" s="3"/>
      <c r="Y9" s="3"/>
      <c r="Z9" s="3"/>
      <c r="AA9" s="3"/>
      <c r="AB9" s="3"/>
      <c r="AC9" s="3"/>
      <c r="AD9" s="3"/>
      <c r="AE9" s="3"/>
      <c r="AF9" s="3"/>
      <c r="AG9" s="3"/>
      <c r="AH9" s="3" t="s">
        <v>361</v>
      </c>
      <c r="AI9" s="3" t="s">
        <v>331</v>
      </c>
      <c r="AJ9" s="3"/>
      <c r="AK9" s="3"/>
      <c r="AL9" s="3"/>
      <c r="AM9" s="3"/>
      <c r="AN9" s="3"/>
      <c r="AO9" s="3" t="s">
        <v>199</v>
      </c>
      <c r="AP9" s="3"/>
      <c r="AQ9" s="3"/>
      <c r="AR9" s="3"/>
      <c r="AS9" s="3" t="s">
        <v>199</v>
      </c>
      <c r="AT9" s="3"/>
      <c r="AU9" s="3"/>
      <c r="AV9" s="3"/>
      <c r="AW9" s="3"/>
      <c r="AX9" s="3"/>
      <c r="AY9" s="3" t="s">
        <v>199</v>
      </c>
      <c r="AZ9" s="3"/>
      <c r="BA9" s="3"/>
      <c r="BB9" s="3"/>
      <c r="BC9" s="3"/>
      <c r="BD9" s="3"/>
      <c r="BE9" s="3"/>
      <c r="BF9" s="3"/>
      <c r="BG9" s="3"/>
      <c r="BH9" s="3"/>
      <c r="BI9" s="3"/>
      <c r="BJ9" s="3"/>
      <c r="BK9" s="3"/>
      <c r="BL9" s="3"/>
      <c r="BM9" s="3"/>
      <c r="BN9" s="3"/>
      <c r="BO9" s="3"/>
      <c r="BP9" s="3"/>
      <c r="BQ9" s="3"/>
      <c r="BR9" s="3"/>
      <c r="BS9" s="3"/>
      <c r="BT9" s="3"/>
      <c r="BU9" s="3"/>
      <c r="BV9" s="3"/>
      <c r="BW9" s="3"/>
      <c r="BX9" s="3"/>
      <c r="BY9" s="3"/>
      <c r="BZ9" s="3" t="s">
        <v>347</v>
      </c>
      <c r="CA9" s="3"/>
      <c r="CB9" s="3"/>
      <c r="CC9" s="3"/>
      <c r="CD9" s="3" t="s">
        <v>198</v>
      </c>
      <c r="CE9" s="3" t="s">
        <v>322</v>
      </c>
      <c r="CF9" s="3" t="s">
        <v>198</v>
      </c>
      <c r="CG9" s="3" t="s">
        <v>198</v>
      </c>
      <c r="CH9" s="3" t="s">
        <v>205</v>
      </c>
      <c r="CI9" s="3" t="s">
        <v>205</v>
      </c>
      <c r="CJ9" s="3" t="s">
        <v>362</v>
      </c>
      <c r="CK9" s="3"/>
      <c r="CL9" s="3"/>
      <c r="CM9" s="3"/>
      <c r="CN9" s="3" t="s">
        <v>257</v>
      </c>
      <c r="CO9" s="3"/>
      <c r="CP9" s="3"/>
      <c r="CQ9" s="3"/>
      <c r="CR9" s="3"/>
      <c r="CS9" s="3"/>
      <c r="CT9" s="3"/>
      <c r="CU9" s="3"/>
      <c r="CV9" s="3"/>
      <c r="CW9" s="3"/>
      <c r="CX9" s="3"/>
      <c r="CY9" s="3" t="s">
        <v>198</v>
      </c>
      <c r="CZ9" s="3"/>
      <c r="DA9" s="3"/>
      <c r="DB9" s="3"/>
      <c r="DC9" s="3"/>
      <c r="DD9" s="3"/>
      <c r="DE9" s="3"/>
      <c r="DF9" s="3"/>
      <c r="DG9" s="3"/>
      <c r="DH9" s="3"/>
      <c r="DI9" s="3"/>
      <c r="DJ9" s="3"/>
      <c r="DK9" s="3"/>
      <c r="DL9" s="3" t="s">
        <v>363</v>
      </c>
      <c r="DM9" s="3">
        <v>0</v>
      </c>
      <c r="DN9" s="3">
        <v>0</v>
      </c>
      <c r="DO9" s="3">
        <v>0</v>
      </c>
      <c r="DP9" s="3"/>
      <c r="DQ9" s="3"/>
      <c r="DR9" s="3">
        <v>14.8</v>
      </c>
      <c r="DS9" s="3">
        <v>96.4</v>
      </c>
      <c r="DT9" s="3">
        <v>43</v>
      </c>
      <c r="DU9" s="3">
        <v>4.47</v>
      </c>
      <c r="DV9" s="3">
        <v>9900</v>
      </c>
      <c r="DW9" s="3">
        <v>58</v>
      </c>
      <c r="DX9" s="3">
        <v>30</v>
      </c>
      <c r="DY9" s="3">
        <v>11</v>
      </c>
      <c r="DZ9" s="3">
        <v>1</v>
      </c>
      <c r="EA9" s="3"/>
      <c r="EB9" s="3">
        <v>5700</v>
      </c>
      <c r="EC9" s="3">
        <v>251000</v>
      </c>
      <c r="ED9" s="3" t="s">
        <v>335</v>
      </c>
      <c r="EE9" s="3">
        <v>108</v>
      </c>
      <c r="EF9" s="3">
        <v>1</v>
      </c>
      <c r="EG9" s="3">
        <v>77</v>
      </c>
      <c r="EH9" s="3">
        <v>8</v>
      </c>
      <c r="EI9" s="3">
        <v>136</v>
      </c>
      <c r="EJ9" s="3">
        <v>4</v>
      </c>
      <c r="EK9" s="3">
        <v>27</v>
      </c>
      <c r="EL9" s="3">
        <v>96</v>
      </c>
      <c r="EM9" s="3" t="s">
        <v>222</v>
      </c>
      <c r="EN9" s="3" t="s">
        <v>222</v>
      </c>
      <c r="EO9" s="3" t="s">
        <v>222</v>
      </c>
      <c r="EP9" s="3"/>
      <c r="EQ9" s="3"/>
      <c r="ER9" s="3"/>
      <c r="ES9" s="3"/>
      <c r="ET9" s="3" t="s">
        <v>222</v>
      </c>
      <c r="EU9" s="3" t="s">
        <v>222</v>
      </c>
      <c r="EV9" s="3" t="s">
        <v>222</v>
      </c>
      <c r="EW9" s="3" t="s">
        <v>222</v>
      </c>
      <c r="EX9" s="3">
        <v>8</v>
      </c>
      <c r="EY9" s="14">
        <v>44859</v>
      </c>
      <c r="EZ9" s="3" t="s">
        <v>225</v>
      </c>
      <c r="FA9" s="3" t="s">
        <v>225</v>
      </c>
      <c r="FB9" s="3" t="s">
        <v>225</v>
      </c>
      <c r="FC9" s="3" t="s">
        <v>304</v>
      </c>
      <c r="FD9" s="3" t="s">
        <v>225</v>
      </c>
      <c r="FE9" s="3" t="s">
        <v>227</v>
      </c>
      <c r="FF9" s="3" t="s">
        <v>305</v>
      </c>
      <c r="FG9" s="14">
        <v>44596</v>
      </c>
      <c r="FH9" s="14">
        <v>44596</v>
      </c>
      <c r="FI9" s="3" t="s">
        <v>364</v>
      </c>
      <c r="FJ9" s="3" t="s">
        <v>364</v>
      </c>
      <c r="FK9" s="3"/>
      <c r="FL9" s="3" t="s">
        <v>225</v>
      </c>
      <c r="FM9" s="3" t="s">
        <v>365</v>
      </c>
      <c r="FN9" s="3" t="s">
        <v>366</v>
      </c>
      <c r="FO9" s="3">
        <v>1000</v>
      </c>
      <c r="FP9" s="3" t="s">
        <v>367</v>
      </c>
      <c r="FQ9" s="3"/>
      <c r="FR9" s="3"/>
      <c r="FS9" s="3"/>
      <c r="FT9" s="3"/>
      <c r="FU9" s="3"/>
      <c r="FV9" s="3"/>
      <c r="FW9" s="3"/>
      <c r="FX9" s="3"/>
      <c r="FY9" s="3"/>
      <c r="FZ9" s="3"/>
      <c r="GA9" s="3"/>
      <c r="GB9" s="3"/>
      <c r="GC9" s="3"/>
      <c r="GD9" s="3"/>
      <c r="GE9" s="3"/>
      <c r="GF9" s="3"/>
      <c r="GG9" s="3"/>
      <c r="GH9" s="3"/>
      <c r="GI9" s="3"/>
      <c r="GJ9" s="3"/>
      <c r="GK9" s="3"/>
      <c r="GL9" s="3" t="s">
        <v>368</v>
      </c>
      <c r="GM9" s="3"/>
      <c r="GN9" s="3" t="s">
        <v>369</v>
      </c>
      <c r="GO9" s="3" t="s">
        <v>199</v>
      </c>
      <c r="GP9" s="3" t="s">
        <v>370</v>
      </c>
      <c r="GQ9" s="3" t="s">
        <v>238</v>
      </c>
    </row>
    <row r="10" spans="1:199" ht="27" customHeight="1" x14ac:dyDescent="0.2">
      <c r="A10" s="3">
        <v>9</v>
      </c>
      <c r="B10" s="3" t="s">
        <v>197</v>
      </c>
      <c r="C10" s="5" t="s">
        <v>371</v>
      </c>
      <c r="D10" s="3" t="s">
        <v>198</v>
      </c>
      <c r="E10" s="3">
        <v>0</v>
      </c>
      <c r="F10" s="3">
        <v>1</v>
      </c>
      <c r="G10" s="3">
        <v>0</v>
      </c>
      <c r="H10" s="3"/>
      <c r="I10" s="3">
        <v>1</v>
      </c>
      <c r="J10" s="3">
        <v>1</v>
      </c>
      <c r="K10" s="3">
        <v>1</v>
      </c>
      <c r="L10" s="3"/>
      <c r="M10" s="3">
        <v>1</v>
      </c>
      <c r="N10" s="3"/>
      <c r="O10" s="3"/>
      <c r="P10" s="3"/>
      <c r="Q10" s="3" t="s">
        <v>372</v>
      </c>
      <c r="R10" s="3">
        <v>23.53</v>
      </c>
      <c r="S10" s="3" t="s">
        <v>373</v>
      </c>
      <c r="T10" s="7" t="s">
        <v>257</v>
      </c>
      <c r="U10" s="7" t="s">
        <v>536</v>
      </c>
      <c r="V10" s="3" t="s">
        <v>257</v>
      </c>
      <c r="W10" s="3" t="s">
        <v>374</v>
      </c>
      <c r="X10" s="3"/>
      <c r="Y10" s="3"/>
      <c r="Z10" s="3"/>
      <c r="AA10" s="3"/>
      <c r="AB10" s="3"/>
      <c r="AC10" s="3"/>
      <c r="AD10" s="3"/>
      <c r="AE10" s="3"/>
      <c r="AF10" s="3"/>
      <c r="AG10" s="3"/>
      <c r="AH10" s="3" t="s">
        <v>203</v>
      </c>
      <c r="AI10" s="3" t="s">
        <v>373</v>
      </c>
      <c r="AJ10" s="3"/>
      <c r="AK10" s="3"/>
      <c r="AL10" s="3" t="s">
        <v>199</v>
      </c>
      <c r="AM10" s="3"/>
      <c r="AN10" s="3"/>
      <c r="AO10" s="3"/>
      <c r="AP10" s="3"/>
      <c r="AQ10" s="3"/>
      <c r="AR10" s="3"/>
      <c r="AS10" s="3" t="s">
        <v>199</v>
      </c>
      <c r="AT10" s="3"/>
      <c r="AU10" s="3"/>
      <c r="AV10" s="3"/>
      <c r="AW10" s="3"/>
      <c r="AX10" s="3"/>
      <c r="AY10" s="3"/>
      <c r="AZ10" s="3"/>
      <c r="BA10" s="3"/>
      <c r="BB10" s="3"/>
      <c r="BC10" s="3"/>
      <c r="BD10" s="3" t="s">
        <v>199</v>
      </c>
      <c r="BE10" s="3"/>
      <c r="BF10" s="3"/>
      <c r="BG10" s="3"/>
      <c r="BH10" s="3"/>
      <c r="BI10" s="3"/>
      <c r="BJ10" s="3"/>
      <c r="BK10" s="3"/>
      <c r="BL10" s="3"/>
      <c r="BM10" s="3"/>
      <c r="BN10" s="3"/>
      <c r="BO10" s="3"/>
      <c r="BP10" s="3"/>
      <c r="BQ10" s="3"/>
      <c r="BR10" s="3"/>
      <c r="BS10" s="3" t="s">
        <v>199</v>
      </c>
      <c r="BT10" s="3"/>
      <c r="BU10" s="3" t="s">
        <v>199</v>
      </c>
      <c r="BV10" s="3"/>
      <c r="BW10" s="3"/>
      <c r="BX10" s="3" t="s">
        <v>199</v>
      </c>
      <c r="BY10" s="3"/>
      <c r="BZ10" s="3" t="s">
        <v>347</v>
      </c>
      <c r="CA10" s="3"/>
      <c r="CB10" s="3"/>
      <c r="CC10" s="3"/>
      <c r="CD10" s="3" t="s">
        <v>198</v>
      </c>
      <c r="CE10" s="3" t="s">
        <v>198</v>
      </c>
      <c r="CF10" s="3" t="s">
        <v>198</v>
      </c>
      <c r="CG10" s="3" t="s">
        <v>198</v>
      </c>
      <c r="CH10" s="3" t="s">
        <v>246</v>
      </c>
      <c r="CI10" s="3" t="s">
        <v>199</v>
      </c>
      <c r="CJ10" s="3" t="s">
        <v>375</v>
      </c>
      <c r="CK10" s="3"/>
      <c r="CL10" s="3"/>
      <c r="CM10" s="3"/>
      <c r="CN10" s="3" t="s">
        <v>199</v>
      </c>
      <c r="CO10" s="3"/>
      <c r="CP10" s="3"/>
      <c r="CQ10" s="3"/>
      <c r="CR10" s="3"/>
      <c r="CS10" s="3"/>
      <c r="CT10" s="3"/>
      <c r="CU10" s="3"/>
      <c r="CV10" s="3"/>
      <c r="CW10" s="3"/>
      <c r="CX10" s="3"/>
      <c r="CY10" s="3" t="s">
        <v>376</v>
      </c>
      <c r="CZ10" s="3"/>
      <c r="DA10" s="3" t="s">
        <v>377</v>
      </c>
      <c r="DB10" s="3"/>
      <c r="DC10" s="3"/>
      <c r="DD10" s="3"/>
      <c r="DE10" s="3"/>
      <c r="DF10" s="3"/>
      <c r="DG10" s="3"/>
      <c r="DH10" s="3"/>
      <c r="DI10" s="3"/>
      <c r="DJ10" s="3"/>
      <c r="DK10" s="3"/>
      <c r="DL10" s="3" t="s">
        <v>198</v>
      </c>
      <c r="DM10" s="3">
        <v>0</v>
      </c>
      <c r="DN10" s="3">
        <v>0</v>
      </c>
      <c r="DO10" s="3">
        <v>0</v>
      </c>
      <c r="DP10" s="3"/>
      <c r="DQ10" s="3"/>
      <c r="DR10" s="3">
        <v>13.5</v>
      </c>
      <c r="DS10" s="3">
        <v>89.2</v>
      </c>
      <c r="DT10" s="3">
        <v>41</v>
      </c>
      <c r="DU10" s="3">
        <v>4.54</v>
      </c>
      <c r="DV10" s="3">
        <v>7400</v>
      </c>
      <c r="DW10" s="3">
        <v>79</v>
      </c>
      <c r="DX10" s="3">
        <v>14</v>
      </c>
      <c r="DY10" s="3">
        <v>6</v>
      </c>
      <c r="DZ10" s="3">
        <v>1</v>
      </c>
      <c r="EA10" s="3"/>
      <c r="EB10" s="3">
        <v>5900</v>
      </c>
      <c r="EC10" s="3">
        <v>217000</v>
      </c>
      <c r="ED10" s="3" t="s">
        <v>248</v>
      </c>
      <c r="EE10" s="3" t="s">
        <v>378</v>
      </c>
      <c r="EF10" s="3" t="s">
        <v>249</v>
      </c>
      <c r="EG10" s="3">
        <v>128</v>
      </c>
      <c r="EH10" s="3" t="s">
        <v>349</v>
      </c>
      <c r="EI10" s="3" t="s">
        <v>379</v>
      </c>
      <c r="EJ10" s="3" t="s">
        <v>380</v>
      </c>
      <c r="EK10" s="3">
        <v>27</v>
      </c>
      <c r="EL10" s="3" t="s">
        <v>251</v>
      </c>
      <c r="EM10" s="3" t="s">
        <v>381</v>
      </c>
      <c r="EN10" s="3" t="s">
        <v>276</v>
      </c>
      <c r="EO10" s="3" t="s">
        <v>382</v>
      </c>
      <c r="EP10" s="3"/>
      <c r="EQ10" s="3"/>
      <c r="ER10" s="3"/>
      <c r="ES10" s="3"/>
      <c r="ET10" s="3" t="s">
        <v>222</v>
      </c>
      <c r="EU10" s="3" t="s">
        <v>222</v>
      </c>
      <c r="EV10" s="3" t="s">
        <v>222</v>
      </c>
      <c r="EW10" s="3" t="s">
        <v>222</v>
      </c>
      <c r="EX10" s="3" t="s">
        <v>383</v>
      </c>
      <c r="EY10" s="3" t="s">
        <v>252</v>
      </c>
      <c r="EZ10" s="3" t="s">
        <v>225</v>
      </c>
      <c r="FA10" s="3" t="s">
        <v>225</v>
      </c>
      <c r="FB10" s="3" t="s">
        <v>225</v>
      </c>
      <c r="FC10" s="3" t="s">
        <v>304</v>
      </c>
      <c r="FD10" s="3" t="s">
        <v>225</v>
      </c>
      <c r="FE10" s="3" t="s">
        <v>227</v>
      </c>
      <c r="FF10" s="3" t="s">
        <v>305</v>
      </c>
      <c r="FG10" s="3" t="s">
        <v>229</v>
      </c>
      <c r="FH10" s="3" t="s">
        <v>306</v>
      </c>
      <c r="FI10" s="3" t="s">
        <v>231</v>
      </c>
      <c r="FJ10" s="3" t="s">
        <v>231</v>
      </c>
      <c r="FK10" s="3"/>
      <c r="FL10" s="3" t="s">
        <v>225</v>
      </c>
      <c r="FM10" s="3" t="s">
        <v>232</v>
      </c>
      <c r="FN10" s="3" t="s">
        <v>384</v>
      </c>
      <c r="FO10" s="3" t="s">
        <v>385</v>
      </c>
      <c r="FP10" s="3" t="s">
        <v>386</v>
      </c>
      <c r="FQ10" s="3"/>
      <c r="FR10" s="3"/>
      <c r="FS10" s="3"/>
      <c r="FT10" s="3"/>
      <c r="FU10" s="3"/>
      <c r="FV10" s="3"/>
      <c r="FW10" s="3"/>
      <c r="FX10" s="3"/>
      <c r="FY10" s="3"/>
      <c r="FZ10" s="3"/>
      <c r="GA10" s="3"/>
      <c r="GB10" s="3"/>
      <c r="GC10" s="3"/>
      <c r="GD10" s="3"/>
      <c r="GE10" s="3"/>
      <c r="GF10" s="3"/>
      <c r="GG10" s="3"/>
      <c r="GH10" s="3"/>
      <c r="GI10" s="3"/>
      <c r="GJ10" s="3"/>
      <c r="GK10" s="3"/>
      <c r="GL10" s="3"/>
      <c r="GM10" s="3"/>
      <c r="GN10" s="3" t="s">
        <v>387</v>
      </c>
      <c r="GO10" s="3"/>
      <c r="GP10" s="5" t="s">
        <v>388</v>
      </c>
      <c r="GQ10" s="3" t="s">
        <v>343</v>
      </c>
    </row>
    <row r="11" spans="1:199" ht="22" customHeight="1" x14ac:dyDescent="0.2">
      <c r="A11" s="3">
        <v>10</v>
      </c>
      <c r="B11" s="3" t="s">
        <v>261</v>
      </c>
      <c r="C11" s="3"/>
      <c r="D11" s="3" t="s">
        <v>198</v>
      </c>
      <c r="E11" s="3">
        <v>0</v>
      </c>
      <c r="F11" s="3">
        <v>0</v>
      </c>
      <c r="G11" s="3">
        <v>0</v>
      </c>
      <c r="H11" s="3"/>
      <c r="I11" s="3"/>
      <c r="J11" s="3"/>
      <c r="K11" s="3"/>
      <c r="L11" s="3"/>
      <c r="M11" s="3"/>
      <c r="N11" s="3"/>
      <c r="O11" s="3"/>
      <c r="P11" s="3"/>
      <c r="Q11" s="3" t="s">
        <v>389</v>
      </c>
      <c r="R11" s="3">
        <v>24.99</v>
      </c>
      <c r="S11" s="3" t="s">
        <v>287</v>
      </c>
      <c r="T11" s="7" t="s">
        <v>257</v>
      </c>
      <c r="U11" s="7" t="s">
        <v>537</v>
      </c>
      <c r="V11" s="3" t="s">
        <v>199</v>
      </c>
      <c r="W11" s="3" t="s">
        <v>390</v>
      </c>
      <c r="X11" s="3"/>
      <c r="Y11" s="3"/>
      <c r="Z11" s="3"/>
      <c r="AA11" s="3"/>
      <c r="AB11" s="3"/>
      <c r="AC11" s="3"/>
      <c r="AD11" s="3"/>
      <c r="AE11" s="3"/>
      <c r="AF11" s="3"/>
      <c r="AG11" s="3" t="s">
        <v>391</v>
      </c>
      <c r="AH11" s="3" t="s">
        <v>293</v>
      </c>
      <c r="AI11" s="3" t="s">
        <v>287</v>
      </c>
      <c r="AJ11" s="3"/>
      <c r="AK11" s="3"/>
      <c r="AL11" s="3"/>
      <c r="AM11" s="3"/>
      <c r="AN11" s="3"/>
      <c r="AO11" s="3" t="s">
        <v>390</v>
      </c>
      <c r="AP11" s="3"/>
      <c r="AQ11" s="3"/>
      <c r="AR11" s="3"/>
      <c r="AS11" s="3"/>
      <c r="AT11" s="3" t="s">
        <v>390</v>
      </c>
      <c r="AU11" s="3"/>
      <c r="AV11" s="3"/>
      <c r="AW11" s="3"/>
      <c r="AX11" s="3"/>
      <c r="AY11" s="3" t="s">
        <v>257</v>
      </c>
      <c r="AZ11" s="3"/>
      <c r="BA11" s="3"/>
      <c r="BB11" s="3"/>
      <c r="BC11" s="3" t="s">
        <v>257</v>
      </c>
      <c r="BD11" s="3"/>
      <c r="BE11" s="3"/>
      <c r="BF11" s="3" t="s">
        <v>257</v>
      </c>
      <c r="BG11" s="3"/>
      <c r="BH11" s="3"/>
      <c r="BI11" s="3"/>
      <c r="BJ11" s="3"/>
      <c r="BK11" s="3"/>
      <c r="BL11" s="3"/>
      <c r="BM11" s="3"/>
      <c r="BN11" s="3"/>
      <c r="BO11" s="3"/>
      <c r="BP11" s="3"/>
      <c r="BQ11" s="3"/>
      <c r="BR11" s="3"/>
      <c r="BS11" s="3" t="s">
        <v>257</v>
      </c>
      <c r="BT11" s="3"/>
      <c r="BU11" s="3" t="s">
        <v>199</v>
      </c>
      <c r="BV11" s="3"/>
      <c r="BW11" s="3"/>
      <c r="BX11" s="3"/>
      <c r="BY11" s="3"/>
      <c r="BZ11" s="3" t="s">
        <v>347</v>
      </c>
      <c r="CA11" s="3"/>
      <c r="CB11" s="3"/>
      <c r="CC11" s="3"/>
      <c r="CD11" s="3" t="s">
        <v>257</v>
      </c>
      <c r="CE11" s="3"/>
      <c r="CF11" s="3" t="s">
        <v>392</v>
      </c>
      <c r="CG11" s="3"/>
      <c r="CH11" s="3" t="s">
        <v>393</v>
      </c>
      <c r="CI11" s="3" t="s">
        <v>205</v>
      </c>
      <c r="CJ11" s="3" t="s">
        <v>394</v>
      </c>
      <c r="CK11" s="3"/>
      <c r="CL11" s="3"/>
      <c r="CM11" s="3"/>
      <c r="CN11" s="3"/>
      <c r="CO11" s="3"/>
      <c r="CP11" s="3" t="s">
        <v>390</v>
      </c>
      <c r="CQ11" s="3"/>
      <c r="CR11" s="3"/>
      <c r="CS11" s="3"/>
      <c r="CT11" s="3"/>
      <c r="CU11" s="3"/>
      <c r="CV11" s="3"/>
      <c r="CW11" s="3"/>
      <c r="CX11" s="3"/>
      <c r="CY11" s="3" t="s">
        <v>395</v>
      </c>
      <c r="CZ11" s="3"/>
      <c r="DA11" s="3"/>
      <c r="DB11" s="3"/>
      <c r="DC11" s="3"/>
      <c r="DD11" s="3"/>
      <c r="DE11" s="3"/>
      <c r="DF11" s="3"/>
      <c r="DG11" s="3"/>
      <c r="DH11" s="3"/>
      <c r="DI11" s="3"/>
      <c r="DJ11" s="3"/>
      <c r="DK11" s="3"/>
      <c r="DL11" s="3" t="s">
        <v>396</v>
      </c>
      <c r="DM11" s="3">
        <v>3</v>
      </c>
      <c r="DN11" s="3">
        <v>2</v>
      </c>
      <c r="DO11" s="3">
        <v>2</v>
      </c>
      <c r="DP11" s="3"/>
      <c r="DQ11" s="3"/>
      <c r="DR11" s="3">
        <v>12.7</v>
      </c>
      <c r="DS11" s="3">
        <v>84.1</v>
      </c>
      <c r="DT11" s="3">
        <v>37</v>
      </c>
      <c r="DU11" s="3">
        <v>4.4400000000000004</v>
      </c>
      <c r="DV11" s="3">
        <v>5100</v>
      </c>
      <c r="DW11" s="3">
        <v>57</v>
      </c>
      <c r="DX11" s="3">
        <v>35</v>
      </c>
      <c r="DY11" s="3">
        <v>6</v>
      </c>
      <c r="DZ11" s="3">
        <v>2</v>
      </c>
      <c r="EA11" s="3"/>
      <c r="EB11" s="3">
        <v>2900</v>
      </c>
      <c r="EC11" s="3">
        <v>285000</v>
      </c>
      <c r="ED11" s="3" t="s">
        <v>248</v>
      </c>
      <c r="EE11" s="3"/>
      <c r="EF11" s="3" t="s">
        <v>397</v>
      </c>
      <c r="EG11" s="3">
        <v>133</v>
      </c>
      <c r="EH11" s="3" t="s">
        <v>223</v>
      </c>
      <c r="EI11" s="3" t="s">
        <v>398</v>
      </c>
      <c r="EJ11" s="3" t="s">
        <v>399</v>
      </c>
      <c r="EK11" s="3">
        <v>24</v>
      </c>
      <c r="EL11" s="3" t="s">
        <v>400</v>
      </c>
      <c r="EM11" s="3" t="s">
        <v>401</v>
      </c>
      <c r="EN11" s="3" t="s">
        <v>301</v>
      </c>
      <c r="EO11" s="3" t="s">
        <v>302</v>
      </c>
      <c r="EP11" s="3"/>
      <c r="EQ11" s="3"/>
      <c r="ER11" s="3"/>
      <c r="ES11" s="3"/>
      <c r="ET11" s="3" t="s">
        <v>222</v>
      </c>
      <c r="EU11" s="3" t="s">
        <v>222</v>
      </c>
      <c r="EV11" s="3" t="s">
        <v>278</v>
      </c>
      <c r="EW11" s="3" t="s">
        <v>222</v>
      </c>
      <c r="EX11" s="3" t="s">
        <v>279</v>
      </c>
      <c r="EY11" s="3" t="s">
        <v>252</v>
      </c>
      <c r="EZ11" s="3" t="s">
        <v>225</v>
      </c>
      <c r="FA11" s="3" t="s">
        <v>225</v>
      </c>
      <c r="FB11" s="3" t="s">
        <v>225</v>
      </c>
      <c r="FC11" s="3" t="s">
        <v>225</v>
      </c>
      <c r="FD11" s="3" t="s">
        <v>225</v>
      </c>
      <c r="FE11" s="3" t="s">
        <v>227</v>
      </c>
      <c r="FF11" s="3" t="s">
        <v>253</v>
      </c>
      <c r="FG11" s="3" t="s">
        <v>230</v>
      </c>
      <c r="FH11" s="3" t="s">
        <v>230</v>
      </c>
      <c r="FI11" s="3" t="s">
        <v>231</v>
      </c>
      <c r="FJ11" s="3" t="s">
        <v>231</v>
      </c>
      <c r="FK11" s="3"/>
      <c r="FL11" s="3" t="s">
        <v>225</v>
      </c>
      <c r="FM11" s="3" t="s">
        <v>205</v>
      </c>
      <c r="FN11" s="3" t="s">
        <v>402</v>
      </c>
      <c r="FO11" s="3" t="s">
        <v>403</v>
      </c>
      <c r="FP11" s="3" t="s">
        <v>404</v>
      </c>
      <c r="FQ11" s="3"/>
      <c r="FR11" s="3"/>
      <c r="FS11" s="3"/>
      <c r="FT11" s="3"/>
      <c r="FU11" s="3"/>
      <c r="FV11" s="3"/>
      <c r="FW11" s="3"/>
      <c r="FX11" s="3"/>
      <c r="FY11" s="3"/>
      <c r="FZ11" s="3"/>
      <c r="GA11" s="3"/>
      <c r="GB11" s="3"/>
      <c r="GC11" s="3" t="s">
        <v>390</v>
      </c>
      <c r="GD11" s="3"/>
      <c r="GE11" s="3"/>
      <c r="GF11" s="3"/>
      <c r="GG11" s="3"/>
      <c r="GH11" s="3"/>
      <c r="GI11" s="3"/>
      <c r="GJ11" s="3"/>
      <c r="GK11" s="3"/>
      <c r="GL11" s="3" t="s">
        <v>368</v>
      </c>
      <c r="GM11" s="3"/>
      <c r="GN11" s="3" t="s">
        <v>405</v>
      </c>
      <c r="GO11" s="3"/>
      <c r="GP11" s="5" t="s">
        <v>406</v>
      </c>
      <c r="GQ11" s="3" t="s">
        <v>343</v>
      </c>
    </row>
    <row r="12" spans="1:199" ht="23" customHeight="1" x14ac:dyDescent="0.2">
      <c r="A12" s="3">
        <v>11</v>
      </c>
      <c r="B12" s="3" t="s">
        <v>288</v>
      </c>
      <c r="C12" s="5" t="s">
        <v>407</v>
      </c>
      <c r="D12" s="3" t="s">
        <v>198</v>
      </c>
      <c r="E12" s="3">
        <v>0</v>
      </c>
      <c r="F12" s="3">
        <v>0</v>
      </c>
      <c r="G12" s="3">
        <v>0</v>
      </c>
      <c r="H12" s="3"/>
      <c r="I12" s="3">
        <v>1</v>
      </c>
      <c r="J12" s="3">
        <v>1</v>
      </c>
      <c r="K12" s="3"/>
      <c r="L12" s="3">
        <v>1</v>
      </c>
      <c r="M12" s="3">
        <v>1</v>
      </c>
      <c r="N12" s="3">
        <v>1</v>
      </c>
      <c r="O12" s="3">
        <v>1</v>
      </c>
      <c r="P12" s="3"/>
      <c r="Q12" s="3" t="s">
        <v>408</v>
      </c>
      <c r="R12" s="3" t="s">
        <v>200</v>
      </c>
      <c r="S12" s="3" t="s">
        <v>287</v>
      </c>
      <c r="T12" s="7" t="s">
        <v>257</v>
      </c>
      <c r="U12" s="7" t="s">
        <v>538</v>
      </c>
      <c r="V12" s="3" t="s">
        <v>409</v>
      </c>
      <c r="W12" s="3" t="s">
        <v>257</v>
      </c>
      <c r="X12" s="3"/>
      <c r="Y12" s="3"/>
      <c r="Z12" s="3"/>
      <c r="AA12" s="3"/>
      <c r="AB12" s="3"/>
      <c r="AC12" s="3"/>
      <c r="AD12" s="3"/>
      <c r="AE12" s="3"/>
      <c r="AF12" s="3"/>
      <c r="AG12" s="3" t="s">
        <v>410</v>
      </c>
      <c r="AH12" s="3" t="s">
        <v>293</v>
      </c>
      <c r="AI12" s="3" t="s">
        <v>411</v>
      </c>
      <c r="AJ12" s="3"/>
      <c r="AK12" s="3"/>
      <c r="AL12" s="3"/>
      <c r="AM12" s="3"/>
      <c r="AN12" s="3"/>
      <c r="AO12" s="3"/>
      <c r="AP12" s="3" t="s">
        <v>412</v>
      </c>
      <c r="AQ12" s="3"/>
      <c r="AR12" s="3"/>
      <c r="AS12" s="3" t="s">
        <v>199</v>
      </c>
      <c r="AT12" s="3"/>
      <c r="AU12" s="3"/>
      <c r="AV12" s="3"/>
      <c r="AW12" s="3"/>
      <c r="AX12" s="3"/>
      <c r="AY12" s="3"/>
      <c r="AZ12" s="3"/>
      <c r="BA12" s="3"/>
      <c r="BB12" s="3" t="s">
        <v>199</v>
      </c>
      <c r="BC12" s="3"/>
      <c r="BD12" s="3"/>
      <c r="BE12" s="3"/>
      <c r="BF12" s="3" t="s">
        <v>257</v>
      </c>
      <c r="BG12" s="3"/>
      <c r="BH12" s="3"/>
      <c r="BI12" s="3"/>
      <c r="BJ12" s="3"/>
      <c r="BK12" s="3"/>
      <c r="BL12" s="3"/>
      <c r="BM12" s="3"/>
      <c r="BN12" s="3"/>
      <c r="BO12" s="3"/>
      <c r="BP12" s="3"/>
      <c r="BQ12" s="3" t="s">
        <v>257</v>
      </c>
      <c r="BR12" s="3" t="s">
        <v>257</v>
      </c>
      <c r="BS12" s="3"/>
      <c r="BT12" s="3" t="s">
        <v>257</v>
      </c>
      <c r="BU12" s="3"/>
      <c r="BV12" s="3" t="s">
        <v>257</v>
      </c>
      <c r="BW12" s="3"/>
      <c r="BX12" s="3"/>
      <c r="BY12" s="3"/>
      <c r="BZ12" s="3" t="s">
        <v>347</v>
      </c>
      <c r="CA12" s="3"/>
      <c r="CB12" s="3"/>
      <c r="CC12" s="3"/>
      <c r="CD12" s="3" t="s">
        <v>198</v>
      </c>
      <c r="CE12" s="3"/>
      <c r="CF12" s="3"/>
      <c r="CG12" s="3"/>
      <c r="CH12" s="3" t="s">
        <v>205</v>
      </c>
      <c r="CI12" s="3" t="s">
        <v>205</v>
      </c>
      <c r="CJ12" s="3" t="s">
        <v>413</v>
      </c>
      <c r="CK12" s="3"/>
      <c r="CL12" s="3"/>
      <c r="CM12" s="3"/>
      <c r="CN12" s="3"/>
      <c r="CO12" s="3"/>
      <c r="CP12" s="3"/>
      <c r="CQ12" s="3"/>
      <c r="CR12" s="3"/>
      <c r="CS12" s="3"/>
      <c r="CT12" s="3"/>
      <c r="CU12" s="3"/>
      <c r="CV12" s="3"/>
      <c r="CW12" s="3"/>
      <c r="CX12" s="3"/>
      <c r="CY12" s="3"/>
      <c r="CZ12" s="3"/>
      <c r="DA12" s="3"/>
      <c r="DB12" s="3"/>
      <c r="DC12" s="3"/>
      <c r="DD12" s="3"/>
      <c r="DE12" s="3"/>
      <c r="DF12" s="3"/>
      <c r="DG12" s="3"/>
      <c r="DH12" s="3"/>
      <c r="DI12" s="3"/>
      <c r="DJ12" s="3"/>
      <c r="DK12" s="3"/>
      <c r="DL12" s="3" t="s">
        <v>198</v>
      </c>
      <c r="DM12" s="3">
        <v>0</v>
      </c>
      <c r="DN12" s="3">
        <v>0</v>
      </c>
      <c r="DO12" s="3">
        <v>0</v>
      </c>
      <c r="DP12" s="3"/>
      <c r="DQ12" s="3"/>
      <c r="DR12" s="3">
        <v>12.4</v>
      </c>
      <c r="DS12" s="3">
        <v>79.7</v>
      </c>
      <c r="DT12" s="3">
        <v>38</v>
      </c>
      <c r="DU12" s="3">
        <v>4.8</v>
      </c>
      <c r="DV12" s="3">
        <v>9400</v>
      </c>
      <c r="DW12" s="3">
        <v>83</v>
      </c>
      <c r="DX12" s="3">
        <v>12</v>
      </c>
      <c r="DY12" s="3">
        <v>5</v>
      </c>
      <c r="DZ12" s="3"/>
      <c r="EA12" s="3"/>
      <c r="EB12" s="3">
        <v>7800</v>
      </c>
      <c r="EC12" s="3">
        <v>238000</v>
      </c>
      <c r="ED12" s="3" t="s">
        <v>248</v>
      </c>
      <c r="EE12" s="3"/>
      <c r="EF12" s="3" t="s">
        <v>414</v>
      </c>
      <c r="EG12" s="3">
        <v>142</v>
      </c>
      <c r="EH12" s="3" t="s">
        <v>415</v>
      </c>
      <c r="EI12" s="3" t="s">
        <v>398</v>
      </c>
      <c r="EJ12" s="3" t="s">
        <v>416</v>
      </c>
      <c r="EK12" s="3">
        <v>22</v>
      </c>
      <c r="EL12" s="3" t="s">
        <v>400</v>
      </c>
      <c r="EM12" s="3" t="s">
        <v>417</v>
      </c>
      <c r="EN12" s="3" t="s">
        <v>418</v>
      </c>
      <c r="EO12" s="3" t="s">
        <v>301</v>
      </c>
      <c r="EP12" s="3"/>
      <c r="EQ12" s="3" t="s">
        <v>372</v>
      </c>
      <c r="ER12" s="3"/>
      <c r="ES12" s="3"/>
      <c r="ET12" s="3" t="s">
        <v>222</v>
      </c>
      <c r="EU12" s="3" t="s">
        <v>277</v>
      </c>
      <c r="EV12" s="3" t="s">
        <v>278</v>
      </c>
      <c r="EW12" s="3" t="s">
        <v>222</v>
      </c>
      <c r="EX12" s="3" t="s">
        <v>279</v>
      </c>
      <c r="EY12" s="3" t="s">
        <v>252</v>
      </c>
      <c r="EZ12" s="3" t="s">
        <v>225</v>
      </c>
      <c r="FA12" s="3" t="s">
        <v>225</v>
      </c>
      <c r="FB12" s="3" t="s">
        <v>225</v>
      </c>
      <c r="FC12" s="3" t="s">
        <v>225</v>
      </c>
      <c r="FD12" s="3" t="s">
        <v>225</v>
      </c>
      <c r="FE12" s="3" t="s">
        <v>227</v>
      </c>
      <c r="FF12" s="3" t="s">
        <v>305</v>
      </c>
      <c r="FG12" s="3" t="s">
        <v>230</v>
      </c>
      <c r="FH12" s="3" t="s">
        <v>230</v>
      </c>
      <c r="FI12" s="3" t="s">
        <v>231</v>
      </c>
      <c r="FJ12" s="3" t="s">
        <v>231</v>
      </c>
      <c r="FK12" s="3"/>
      <c r="FL12" s="3" t="s">
        <v>225</v>
      </c>
      <c r="FM12" s="3" t="s">
        <v>232</v>
      </c>
      <c r="FN12" s="3" t="s">
        <v>323</v>
      </c>
      <c r="FO12" s="3" t="s">
        <v>419</v>
      </c>
      <c r="FP12" s="3" t="s">
        <v>420</v>
      </c>
      <c r="FQ12" s="3"/>
      <c r="FR12" s="3"/>
      <c r="FS12" s="3"/>
      <c r="FT12" s="3"/>
      <c r="FU12" s="3"/>
      <c r="FV12" s="3"/>
      <c r="FW12" s="3"/>
      <c r="FX12" s="3"/>
      <c r="FY12" s="3" t="s">
        <v>421</v>
      </c>
      <c r="FZ12" s="3" t="s">
        <v>422</v>
      </c>
      <c r="GA12" s="3"/>
      <c r="GB12" s="3"/>
      <c r="GC12" s="3"/>
      <c r="GD12" s="3"/>
      <c r="GE12" s="3"/>
      <c r="GF12" s="3"/>
      <c r="GG12" s="3"/>
      <c r="GH12" s="3"/>
      <c r="GI12" s="3"/>
      <c r="GJ12" s="3"/>
      <c r="GK12" s="3"/>
      <c r="GL12" s="3" t="s">
        <v>340</v>
      </c>
      <c r="GM12" s="3"/>
      <c r="GN12" s="3" t="s">
        <v>423</v>
      </c>
      <c r="GO12" s="3"/>
      <c r="GP12" s="3" t="s">
        <v>222</v>
      </c>
      <c r="GQ12" s="3" t="s">
        <v>424</v>
      </c>
    </row>
    <row r="13" spans="1:199" ht="26" customHeight="1" x14ac:dyDescent="0.2">
      <c r="A13" s="3">
        <v>12</v>
      </c>
      <c r="B13" s="3" t="s">
        <v>288</v>
      </c>
      <c r="C13" s="3"/>
      <c r="D13" s="3" t="s">
        <v>257</v>
      </c>
      <c r="E13" s="3" t="s">
        <v>425</v>
      </c>
      <c r="F13" s="3">
        <v>0</v>
      </c>
      <c r="G13" s="3">
        <v>0</v>
      </c>
      <c r="H13" s="3"/>
      <c r="I13" s="3"/>
      <c r="J13" s="3"/>
      <c r="K13" s="3"/>
      <c r="L13" s="3"/>
      <c r="M13" s="3"/>
      <c r="N13" s="3"/>
      <c r="O13" s="3"/>
      <c r="P13" s="3"/>
      <c r="Q13" s="3" t="s">
        <v>426</v>
      </c>
      <c r="R13" s="3">
        <v>25.96</v>
      </c>
      <c r="S13" s="3" t="s">
        <v>427</v>
      </c>
      <c r="T13" s="7" t="s">
        <v>257</v>
      </c>
      <c r="U13" s="7" t="s">
        <v>541</v>
      </c>
      <c r="V13" s="3" t="s">
        <v>257</v>
      </c>
      <c r="W13" s="3"/>
      <c r="X13" s="3"/>
      <c r="Y13" s="3"/>
      <c r="Z13" s="3"/>
      <c r="AA13" s="3"/>
      <c r="AB13" s="3"/>
      <c r="AC13" s="3"/>
      <c r="AD13" s="3"/>
      <c r="AE13" s="3"/>
      <c r="AF13" s="3"/>
      <c r="AG13" s="3"/>
      <c r="AH13" s="3" t="s">
        <v>293</v>
      </c>
      <c r="AI13" s="3" t="s">
        <v>427</v>
      </c>
      <c r="AJ13" s="3"/>
      <c r="AK13" s="3"/>
      <c r="AL13" s="3"/>
      <c r="AM13" s="3"/>
      <c r="AN13" s="3"/>
      <c r="AO13" s="3" t="s">
        <v>257</v>
      </c>
      <c r="AP13" s="3"/>
      <c r="AQ13" s="3"/>
      <c r="AR13" s="3"/>
      <c r="AS13" s="3" t="s">
        <v>257</v>
      </c>
      <c r="AT13" s="3"/>
      <c r="AU13" s="3"/>
      <c r="AV13" s="3"/>
      <c r="AW13" s="3"/>
      <c r="AX13" s="3"/>
      <c r="AY13" s="3"/>
      <c r="AZ13" s="3" t="s">
        <v>257</v>
      </c>
      <c r="BA13" s="3"/>
      <c r="BB13" s="3"/>
      <c r="BC13" s="3"/>
      <c r="BD13" s="3"/>
      <c r="BE13" s="3"/>
      <c r="BF13" s="3"/>
      <c r="BG13" s="3" t="s">
        <v>199</v>
      </c>
      <c r="BH13" s="3" t="s">
        <v>199</v>
      </c>
      <c r="BI13" s="3" t="s">
        <v>199</v>
      </c>
      <c r="BJ13" s="3"/>
      <c r="BK13" s="3"/>
      <c r="BL13" s="3"/>
      <c r="BM13" s="3"/>
      <c r="BN13" s="3"/>
      <c r="BO13" s="3"/>
      <c r="BP13" s="3"/>
      <c r="BQ13" s="3"/>
      <c r="BR13" s="3"/>
      <c r="BS13" s="3"/>
      <c r="BT13" s="3"/>
      <c r="BU13" s="3"/>
      <c r="BV13" s="3"/>
      <c r="BW13" s="3"/>
      <c r="BX13" s="3"/>
      <c r="BY13" s="3" t="s">
        <v>428</v>
      </c>
      <c r="BZ13" s="3" t="s">
        <v>347</v>
      </c>
      <c r="CA13" s="3"/>
      <c r="CB13" s="3"/>
      <c r="CC13" s="3"/>
      <c r="CD13" s="3" t="s">
        <v>198</v>
      </c>
      <c r="CE13" s="3"/>
      <c r="CF13" s="3"/>
      <c r="CG13" s="3" t="s">
        <v>429</v>
      </c>
      <c r="CH13" s="3" t="s">
        <v>246</v>
      </c>
      <c r="CI13" s="3" t="s">
        <v>430</v>
      </c>
      <c r="CJ13" s="3" t="s">
        <v>413</v>
      </c>
      <c r="CK13" s="3"/>
      <c r="CL13" s="3"/>
      <c r="CM13" s="3"/>
      <c r="CN13" s="3" t="s">
        <v>257</v>
      </c>
      <c r="CO13" s="3"/>
      <c r="CP13" s="3"/>
      <c r="CQ13" s="3"/>
      <c r="CR13" s="3"/>
      <c r="CS13" s="3"/>
      <c r="CT13" s="3"/>
      <c r="CU13" s="3"/>
      <c r="CV13" s="3"/>
      <c r="CW13" s="3"/>
      <c r="CX13" s="3"/>
      <c r="CY13" s="3" t="s">
        <v>431</v>
      </c>
      <c r="CZ13" s="3"/>
      <c r="DA13" s="3"/>
      <c r="DB13" s="3"/>
      <c r="DC13" s="3"/>
      <c r="DD13" s="3"/>
      <c r="DE13" s="3"/>
      <c r="DF13" s="3"/>
      <c r="DG13" s="3"/>
      <c r="DH13" s="3"/>
      <c r="DI13" s="3"/>
      <c r="DJ13" s="3"/>
      <c r="DK13" s="3"/>
      <c r="DL13" s="3" t="s">
        <v>198</v>
      </c>
      <c r="DM13" s="3">
        <v>1</v>
      </c>
      <c r="DN13" s="3">
        <v>0</v>
      </c>
      <c r="DO13" s="3">
        <v>0</v>
      </c>
      <c r="DP13" s="3" t="s">
        <v>432</v>
      </c>
      <c r="DQ13" s="3"/>
      <c r="DR13" s="3">
        <v>11.8</v>
      </c>
      <c r="DS13" s="3">
        <v>86.6</v>
      </c>
      <c r="DT13" s="3">
        <v>35</v>
      </c>
      <c r="DU13" s="3">
        <v>4.0599999999999996</v>
      </c>
      <c r="DV13" s="3">
        <v>8600</v>
      </c>
      <c r="DW13" s="3">
        <v>68</v>
      </c>
      <c r="DX13" s="3">
        <v>24</v>
      </c>
      <c r="DY13" s="3">
        <v>6</v>
      </c>
      <c r="DZ13" s="3">
        <v>2</v>
      </c>
      <c r="EA13" s="3"/>
      <c r="EB13" s="3">
        <v>5800</v>
      </c>
      <c r="EC13" s="3">
        <v>165000</v>
      </c>
      <c r="ED13" s="3"/>
      <c r="EE13" s="3"/>
      <c r="EF13" s="3" t="s">
        <v>433</v>
      </c>
      <c r="EG13" s="3">
        <v>150</v>
      </c>
      <c r="EH13" s="3" t="s">
        <v>349</v>
      </c>
      <c r="EI13" s="3" t="s">
        <v>434</v>
      </c>
      <c r="EJ13" s="3" t="s">
        <v>435</v>
      </c>
      <c r="EK13" s="3">
        <v>22</v>
      </c>
      <c r="EL13" s="3" t="s">
        <v>436</v>
      </c>
      <c r="EM13" s="3" t="s">
        <v>437</v>
      </c>
      <c r="EN13" s="3" t="s">
        <v>218</v>
      </c>
      <c r="EO13" s="3" t="s">
        <v>274</v>
      </c>
      <c r="EP13" s="3"/>
      <c r="EQ13" s="3"/>
      <c r="ER13" s="3"/>
      <c r="ES13" s="3"/>
      <c r="ET13" s="3" t="s">
        <v>222</v>
      </c>
      <c r="EU13" s="3" t="s">
        <v>278</v>
      </c>
      <c r="EV13" s="3" t="s">
        <v>277</v>
      </c>
      <c r="EW13" s="3" t="s">
        <v>222</v>
      </c>
      <c r="EX13" s="3"/>
      <c r="EY13" s="3"/>
      <c r="EZ13" s="3"/>
      <c r="FA13" s="3"/>
      <c r="FB13" s="3"/>
      <c r="FC13" s="3"/>
      <c r="FD13" s="3"/>
      <c r="FE13" s="3"/>
      <c r="FF13" s="3"/>
      <c r="FG13" s="3"/>
      <c r="FH13" s="3"/>
      <c r="FI13" s="3"/>
      <c r="FJ13" s="3"/>
      <c r="FK13" s="3"/>
      <c r="FL13" s="3"/>
      <c r="FM13" s="3" t="s">
        <v>205</v>
      </c>
      <c r="FN13" s="3" t="s">
        <v>438</v>
      </c>
      <c r="FO13" s="3" t="s">
        <v>439</v>
      </c>
      <c r="FP13" s="3" t="s">
        <v>440</v>
      </c>
      <c r="FQ13" s="3"/>
      <c r="FR13" s="3"/>
      <c r="FS13" s="3"/>
      <c r="FT13" s="3"/>
      <c r="FU13" s="3"/>
      <c r="FV13" s="3"/>
      <c r="FW13" s="3"/>
      <c r="FX13" s="3"/>
      <c r="FY13" s="3"/>
      <c r="FZ13" s="3"/>
      <c r="GA13" s="3" t="s">
        <v>441</v>
      </c>
      <c r="GB13" s="3"/>
      <c r="GC13" s="3"/>
      <c r="GD13" s="3"/>
      <c r="GE13" s="3"/>
      <c r="GF13" s="3"/>
      <c r="GG13" s="3"/>
      <c r="GH13" s="3"/>
      <c r="GI13" s="3"/>
      <c r="GJ13" s="3"/>
      <c r="GK13" s="3"/>
      <c r="GL13" s="3" t="s">
        <v>340</v>
      </c>
      <c r="GM13" s="3"/>
      <c r="GN13" s="3"/>
      <c r="GO13" s="3"/>
      <c r="GP13" s="5" t="s">
        <v>442</v>
      </c>
      <c r="GQ13" s="3" t="s">
        <v>238</v>
      </c>
    </row>
    <row r="14" spans="1:199" ht="25" customHeight="1" x14ac:dyDescent="0.2">
      <c r="A14" s="3">
        <v>13</v>
      </c>
      <c r="B14" s="3" t="s">
        <v>261</v>
      </c>
      <c r="C14" s="5" t="s">
        <v>443</v>
      </c>
      <c r="D14" s="3" t="s">
        <v>198</v>
      </c>
      <c r="E14" s="3">
        <v>0</v>
      </c>
      <c r="F14" s="3">
        <v>0</v>
      </c>
      <c r="G14" s="3">
        <v>0</v>
      </c>
      <c r="H14" s="3"/>
      <c r="I14" s="3"/>
      <c r="J14" s="3"/>
      <c r="K14" s="3"/>
      <c r="L14" s="3"/>
      <c r="M14" s="3"/>
      <c r="N14" s="3">
        <v>1</v>
      </c>
      <c r="O14" s="3"/>
      <c r="P14" s="3"/>
      <c r="Q14" s="3" t="s">
        <v>350</v>
      </c>
      <c r="R14" s="3" t="s">
        <v>330</v>
      </c>
      <c r="S14" s="3" t="s">
        <v>287</v>
      </c>
      <c r="T14" s="7" t="s">
        <v>199</v>
      </c>
      <c r="U14" s="7" t="s">
        <v>539</v>
      </c>
      <c r="V14" s="3" t="s">
        <v>257</v>
      </c>
      <c r="W14" s="3" t="s">
        <v>257</v>
      </c>
      <c r="X14" s="3"/>
      <c r="Y14" s="3" t="s">
        <v>257</v>
      </c>
      <c r="Z14" s="3"/>
      <c r="AA14" s="3"/>
      <c r="AB14" s="3"/>
      <c r="AC14" s="3"/>
      <c r="AD14" s="3"/>
      <c r="AE14" s="3"/>
      <c r="AF14" s="3"/>
      <c r="AG14" s="3"/>
      <c r="AH14" s="3"/>
      <c r="AI14" s="3" t="s">
        <v>287</v>
      </c>
      <c r="AJ14" s="3"/>
      <c r="AK14" s="3"/>
      <c r="AL14" s="3"/>
      <c r="AM14" s="3"/>
      <c r="AN14" s="3"/>
      <c r="AO14" s="3"/>
      <c r="AP14" s="3" t="s">
        <v>257</v>
      </c>
      <c r="AQ14" s="3"/>
      <c r="AR14" s="3"/>
      <c r="AS14" s="3"/>
      <c r="AT14" s="3" t="s">
        <v>257</v>
      </c>
      <c r="AU14" s="3"/>
      <c r="AV14" s="3"/>
      <c r="AW14" s="3"/>
      <c r="AX14" s="3"/>
      <c r="AY14" s="3" t="s">
        <v>257</v>
      </c>
      <c r="AZ14" s="3"/>
      <c r="BA14" s="3"/>
      <c r="BB14" s="3"/>
      <c r="BC14" s="3"/>
      <c r="BD14" s="3"/>
      <c r="BE14" s="3"/>
      <c r="BF14" s="3" t="s">
        <v>257</v>
      </c>
      <c r="BG14" s="3"/>
      <c r="BH14" s="3"/>
      <c r="BI14" s="3"/>
      <c r="BJ14" s="3"/>
      <c r="BK14" s="3"/>
      <c r="BL14" s="3"/>
      <c r="BM14" s="3"/>
      <c r="BN14" s="3"/>
      <c r="BO14" s="3"/>
      <c r="BP14" s="3"/>
      <c r="BQ14" s="3"/>
      <c r="BR14" s="3"/>
      <c r="BS14" s="3" t="s">
        <v>257</v>
      </c>
      <c r="BT14" s="3"/>
      <c r="BU14" s="3"/>
      <c r="BV14" s="3"/>
      <c r="BW14" s="3"/>
      <c r="BX14" s="3"/>
      <c r="BY14" s="3"/>
      <c r="BZ14" s="3" t="s">
        <v>347</v>
      </c>
      <c r="CA14" s="3"/>
      <c r="CB14" s="3"/>
      <c r="CC14" s="3"/>
      <c r="CD14" s="3" t="s">
        <v>198</v>
      </c>
      <c r="CE14" s="3"/>
      <c r="CF14" s="3"/>
      <c r="CG14" s="3"/>
      <c r="CH14" s="3" t="s">
        <v>205</v>
      </c>
      <c r="CI14" s="3" t="s">
        <v>205</v>
      </c>
      <c r="CJ14" s="3" t="s">
        <v>444</v>
      </c>
      <c r="CK14" s="3"/>
      <c r="CL14" s="3"/>
      <c r="CM14" s="3"/>
      <c r="CN14" s="3"/>
      <c r="CO14" s="3"/>
      <c r="CP14" s="3" t="s">
        <v>257</v>
      </c>
      <c r="CQ14" s="3"/>
      <c r="CR14" s="3"/>
      <c r="CS14" s="3"/>
      <c r="CT14" s="3"/>
      <c r="CU14" s="3"/>
      <c r="CV14" s="3"/>
      <c r="CW14" s="3"/>
      <c r="CX14" s="3"/>
      <c r="CY14" s="3" t="s">
        <v>431</v>
      </c>
      <c r="CZ14" s="3"/>
      <c r="DA14" s="3"/>
      <c r="DB14" s="3"/>
      <c r="DC14" s="3"/>
      <c r="DD14" s="3"/>
      <c r="DE14" s="3"/>
      <c r="DF14" s="3"/>
      <c r="DG14" s="3"/>
      <c r="DH14" s="3"/>
      <c r="DI14" s="3"/>
      <c r="DJ14" s="3"/>
      <c r="DK14" s="3"/>
      <c r="DL14" s="3"/>
      <c r="DM14" s="3"/>
      <c r="DN14" s="3"/>
      <c r="DO14" s="3"/>
      <c r="DP14" s="3"/>
      <c r="DQ14" s="3"/>
      <c r="DR14" s="3">
        <v>12.6</v>
      </c>
      <c r="DS14" s="3">
        <v>78.3</v>
      </c>
      <c r="DT14" s="3">
        <v>38</v>
      </c>
      <c r="DU14" s="3">
        <v>4.88</v>
      </c>
      <c r="DV14" s="3">
        <v>10900</v>
      </c>
      <c r="DW14" s="3">
        <v>93</v>
      </c>
      <c r="DX14" s="3">
        <v>6</v>
      </c>
      <c r="DY14" s="3">
        <v>1</v>
      </c>
      <c r="DZ14" s="3"/>
      <c r="EA14" s="3"/>
      <c r="EB14" s="3">
        <v>10100</v>
      </c>
      <c r="EC14" s="3">
        <v>227000</v>
      </c>
      <c r="ED14" s="3"/>
      <c r="EE14" s="3" t="s">
        <v>445</v>
      </c>
      <c r="EF14" s="3" t="s">
        <v>249</v>
      </c>
      <c r="EG14" s="3">
        <v>132</v>
      </c>
      <c r="EH14" s="3" t="s">
        <v>279</v>
      </c>
      <c r="EI14" s="3" t="s">
        <v>214</v>
      </c>
      <c r="EJ14" s="3" t="s">
        <v>274</v>
      </c>
      <c r="EK14" s="3">
        <v>18</v>
      </c>
      <c r="EL14" s="3" t="s">
        <v>400</v>
      </c>
      <c r="EM14" s="3" t="s">
        <v>437</v>
      </c>
      <c r="EN14" s="3" t="s">
        <v>276</v>
      </c>
      <c r="EO14" s="3" t="s">
        <v>416</v>
      </c>
      <c r="EP14" s="3"/>
      <c r="EQ14" s="3"/>
      <c r="ER14" s="3"/>
      <c r="ES14" s="3"/>
      <c r="ET14" s="3" t="s">
        <v>277</v>
      </c>
      <c r="EU14" s="3" t="s">
        <v>277</v>
      </c>
      <c r="EV14" s="3" t="s">
        <v>277</v>
      </c>
      <c r="EW14" s="3" t="s">
        <v>446</v>
      </c>
      <c r="EX14" s="3" t="s">
        <v>223</v>
      </c>
      <c r="EY14" s="3" t="s">
        <v>252</v>
      </c>
      <c r="EZ14" s="3" t="s">
        <v>225</v>
      </c>
      <c r="FA14" s="3" t="s">
        <v>225</v>
      </c>
      <c r="FB14" s="3" t="s">
        <v>225</v>
      </c>
      <c r="FC14" s="3" t="s">
        <v>304</v>
      </c>
      <c r="FD14" s="3" t="s">
        <v>225</v>
      </c>
      <c r="FE14" s="3" t="s">
        <v>227</v>
      </c>
      <c r="FF14" s="3" t="s">
        <v>305</v>
      </c>
      <c r="FG14" s="3" t="s">
        <v>447</v>
      </c>
      <c r="FH14" s="3" t="s">
        <v>230</v>
      </c>
      <c r="FI14" s="3" t="s">
        <v>231</v>
      </c>
      <c r="FJ14" s="3" t="s">
        <v>231</v>
      </c>
      <c r="FK14" s="3"/>
      <c r="FL14" s="3" t="s">
        <v>225</v>
      </c>
      <c r="FM14" s="3" t="s">
        <v>232</v>
      </c>
      <c r="FN14" s="3" t="s">
        <v>323</v>
      </c>
      <c r="FO14" s="3" t="s">
        <v>419</v>
      </c>
      <c r="FP14" s="3" t="s">
        <v>448</v>
      </c>
      <c r="FQ14" s="3"/>
      <c r="FR14" s="3"/>
      <c r="FS14" s="3"/>
      <c r="FT14" s="3"/>
      <c r="FU14" s="3"/>
      <c r="FV14" s="3"/>
      <c r="FW14" s="3"/>
      <c r="FX14" s="3"/>
      <c r="FY14" s="3"/>
      <c r="FZ14" s="3"/>
      <c r="GA14" s="3" t="s">
        <v>449</v>
      </c>
      <c r="GB14" s="3"/>
      <c r="GC14" s="3"/>
      <c r="GD14" s="3"/>
      <c r="GE14" s="3"/>
      <c r="GF14" s="3"/>
      <c r="GG14" s="3"/>
      <c r="GH14" s="3"/>
      <c r="GI14" s="3"/>
      <c r="GJ14" s="3"/>
      <c r="GK14" s="3"/>
      <c r="GL14" s="3" t="s">
        <v>450</v>
      </c>
      <c r="GM14" s="3"/>
      <c r="GN14" s="3" t="s">
        <v>451</v>
      </c>
      <c r="GO14" s="3"/>
      <c r="GP14" s="3" t="s">
        <v>259</v>
      </c>
      <c r="GQ14" s="3" t="s">
        <v>343</v>
      </c>
    </row>
    <row r="15" spans="1:199" ht="25" customHeight="1" x14ac:dyDescent="0.2">
      <c r="A15" s="3">
        <v>14</v>
      </c>
      <c r="B15" s="11" t="s">
        <v>261</v>
      </c>
      <c r="C15" s="5" t="s">
        <v>452</v>
      </c>
      <c r="D15" s="3" t="s">
        <v>198</v>
      </c>
      <c r="E15" s="3">
        <v>0</v>
      </c>
      <c r="F15" s="12" t="s">
        <v>315</v>
      </c>
      <c r="G15" s="11" t="s">
        <v>315</v>
      </c>
      <c r="H15" s="11"/>
      <c r="I15" s="11"/>
      <c r="J15" s="11" t="s">
        <v>312</v>
      </c>
      <c r="K15" s="11"/>
      <c r="L15" s="11"/>
      <c r="M15" s="11" t="s">
        <v>315</v>
      </c>
      <c r="N15" s="11" t="s">
        <v>312</v>
      </c>
      <c r="O15" s="11"/>
      <c r="P15" s="11"/>
      <c r="Q15" s="3" t="s">
        <v>453</v>
      </c>
      <c r="R15" s="3" t="s">
        <v>330</v>
      </c>
      <c r="S15" s="3" t="s">
        <v>287</v>
      </c>
      <c r="T15" s="7" t="s">
        <v>199</v>
      </c>
      <c r="U15" s="7" t="s">
        <v>540</v>
      </c>
      <c r="V15" s="3" t="s">
        <v>257</v>
      </c>
      <c r="W15" s="3" t="s">
        <v>257</v>
      </c>
      <c r="X15" s="3" t="s">
        <v>257</v>
      </c>
      <c r="Y15" s="3"/>
      <c r="Z15" s="3"/>
      <c r="AA15" s="3"/>
      <c r="AB15" s="3"/>
      <c r="AC15" s="3"/>
      <c r="AD15" s="3"/>
      <c r="AE15" s="3"/>
      <c r="AF15" s="3"/>
      <c r="AG15" s="3"/>
      <c r="AH15" s="3"/>
      <c r="AI15" s="3" t="s">
        <v>287</v>
      </c>
      <c r="AJ15" s="3"/>
      <c r="AK15" s="3"/>
      <c r="AL15" s="3"/>
      <c r="AM15" s="3"/>
      <c r="AN15" s="3"/>
      <c r="AO15" s="3" t="s">
        <v>257</v>
      </c>
      <c r="AP15" s="3"/>
      <c r="AQ15" s="3"/>
      <c r="AR15" s="3"/>
      <c r="AS15" s="3" t="s">
        <v>454</v>
      </c>
      <c r="AT15" s="3"/>
      <c r="AU15" s="3"/>
      <c r="AV15" s="3"/>
      <c r="AW15" s="3"/>
      <c r="AX15" s="3"/>
      <c r="AY15" s="3" t="s">
        <v>257</v>
      </c>
      <c r="AZ15" s="3"/>
      <c r="BA15" s="3"/>
      <c r="BB15" s="3"/>
      <c r="BC15" s="3"/>
      <c r="BD15" s="3"/>
      <c r="BE15" s="3" t="s">
        <v>455</v>
      </c>
      <c r="BF15" s="3" t="s">
        <v>257</v>
      </c>
      <c r="BG15" s="3" t="s">
        <v>257</v>
      </c>
      <c r="BH15" s="3" t="s">
        <v>257</v>
      </c>
      <c r="BI15" s="3" t="s">
        <v>257</v>
      </c>
      <c r="BJ15" s="3"/>
      <c r="BK15" s="3"/>
      <c r="BL15" s="3"/>
      <c r="BM15" s="3"/>
      <c r="BN15" s="3"/>
      <c r="BO15" s="3"/>
      <c r="BP15" s="3"/>
      <c r="BQ15" s="3"/>
      <c r="BR15" s="3"/>
      <c r="BS15" s="3" t="s">
        <v>257</v>
      </c>
      <c r="BT15" s="3" t="s">
        <v>257</v>
      </c>
      <c r="BU15" s="3"/>
      <c r="BV15" s="3"/>
      <c r="BW15" s="3"/>
      <c r="BX15" s="3"/>
      <c r="BY15" s="3"/>
      <c r="BZ15" s="3" t="s">
        <v>347</v>
      </c>
      <c r="CA15" s="3"/>
      <c r="CB15" s="3"/>
      <c r="CC15" s="3"/>
      <c r="CD15" s="3" t="s">
        <v>322</v>
      </c>
      <c r="CE15" s="3" t="s">
        <v>198</v>
      </c>
      <c r="CF15" s="3" t="s">
        <v>198</v>
      </c>
      <c r="CG15" s="3" t="s">
        <v>198</v>
      </c>
      <c r="CH15" s="3" t="s">
        <v>205</v>
      </c>
      <c r="CI15" s="3" t="s">
        <v>205</v>
      </c>
      <c r="CJ15" s="3"/>
      <c r="CK15" s="3"/>
      <c r="CL15" s="3"/>
      <c r="CM15" s="3" t="s">
        <v>257</v>
      </c>
      <c r="CN15" s="3"/>
      <c r="CO15" s="3"/>
      <c r="CP15" s="3"/>
      <c r="CQ15" s="3"/>
      <c r="CR15" s="3"/>
      <c r="CS15" s="3"/>
      <c r="CT15" s="3"/>
      <c r="CU15" s="3"/>
      <c r="CV15" s="3"/>
      <c r="CW15" s="3"/>
      <c r="CX15" s="3"/>
      <c r="CY15" s="3" t="s">
        <v>259</v>
      </c>
      <c r="CZ15" s="3"/>
      <c r="DA15" s="3"/>
      <c r="DB15" s="3"/>
      <c r="DC15" s="3"/>
      <c r="DD15" s="3"/>
      <c r="DE15" s="3"/>
      <c r="DF15" s="3"/>
      <c r="DG15" s="3"/>
      <c r="DH15" s="3"/>
      <c r="DI15" s="3"/>
      <c r="DJ15" s="3"/>
      <c r="DK15" s="3"/>
      <c r="DL15" s="3" t="s">
        <v>198</v>
      </c>
      <c r="DM15" s="3">
        <v>1</v>
      </c>
      <c r="DN15" s="3">
        <v>1</v>
      </c>
      <c r="DO15" s="3">
        <v>0</v>
      </c>
      <c r="DP15" s="3"/>
      <c r="DQ15" s="3"/>
      <c r="DR15" s="3">
        <v>12.4</v>
      </c>
      <c r="DS15" s="3">
        <v>85.7</v>
      </c>
      <c r="DT15" s="3">
        <v>37</v>
      </c>
      <c r="DU15" s="3">
        <v>4.29</v>
      </c>
      <c r="DV15" s="3">
        <v>11600</v>
      </c>
      <c r="DW15" s="3">
        <v>81</v>
      </c>
      <c r="DX15" s="3">
        <v>12</v>
      </c>
      <c r="DY15" s="3">
        <v>7</v>
      </c>
      <c r="DZ15" s="3"/>
      <c r="EA15" s="3"/>
      <c r="EB15" s="3">
        <v>9400</v>
      </c>
      <c r="EC15" s="3">
        <v>208000</v>
      </c>
      <c r="ED15" s="3" t="s">
        <v>248</v>
      </c>
      <c r="EE15" s="3" t="s">
        <v>456</v>
      </c>
      <c r="EF15" s="3" t="s">
        <v>212</v>
      </c>
      <c r="EG15" s="3">
        <v>114</v>
      </c>
      <c r="EH15" s="3" t="s">
        <v>345</v>
      </c>
      <c r="EI15" s="3" t="s">
        <v>398</v>
      </c>
      <c r="EJ15" s="3" t="s">
        <v>215</v>
      </c>
      <c r="EK15" s="3">
        <v>26</v>
      </c>
      <c r="EL15" s="3" t="s">
        <v>457</v>
      </c>
      <c r="EM15" s="3"/>
      <c r="EN15" s="3"/>
      <c r="EO15" s="3"/>
      <c r="EP15" s="3"/>
      <c r="EQ15" s="3"/>
      <c r="ER15" s="3"/>
      <c r="ES15" s="3"/>
      <c r="ET15" s="3" t="s">
        <v>277</v>
      </c>
      <c r="EU15" s="3" t="s">
        <v>277</v>
      </c>
      <c r="EV15" s="3" t="s">
        <v>222</v>
      </c>
      <c r="EW15" s="3" t="s">
        <v>222</v>
      </c>
      <c r="EX15" s="3" t="s">
        <v>223</v>
      </c>
      <c r="EY15" s="3" t="s">
        <v>252</v>
      </c>
      <c r="EZ15" s="3" t="s">
        <v>225</v>
      </c>
      <c r="FA15" s="3" t="s">
        <v>225</v>
      </c>
      <c r="FB15" s="3" t="s">
        <v>225</v>
      </c>
      <c r="FC15" s="3" t="s">
        <v>225</v>
      </c>
      <c r="FD15" s="3" t="s">
        <v>225</v>
      </c>
      <c r="FE15" s="3" t="s">
        <v>227</v>
      </c>
      <c r="FF15" s="3" t="s">
        <v>305</v>
      </c>
      <c r="FG15" s="3" t="s">
        <v>230</v>
      </c>
      <c r="FH15" s="3" t="s">
        <v>307</v>
      </c>
      <c r="FI15" s="3" t="s">
        <v>231</v>
      </c>
      <c r="FJ15" s="3" t="s">
        <v>231</v>
      </c>
      <c r="FK15" s="3"/>
      <c r="FL15" s="3" t="s">
        <v>225</v>
      </c>
      <c r="FM15" s="3" t="s">
        <v>458</v>
      </c>
      <c r="FN15" s="3" t="s">
        <v>459</v>
      </c>
      <c r="FO15" s="3">
        <v>60</v>
      </c>
      <c r="FP15" s="3" t="s">
        <v>460</v>
      </c>
      <c r="FQ15" s="3"/>
      <c r="FR15" s="3"/>
      <c r="FS15" s="3"/>
      <c r="FT15" s="3"/>
      <c r="FU15" s="3"/>
      <c r="FV15" s="3"/>
      <c r="FW15" s="3"/>
      <c r="FX15" s="3"/>
      <c r="FY15" s="3"/>
      <c r="FZ15" s="3" t="s">
        <v>257</v>
      </c>
      <c r="GA15" s="3"/>
      <c r="GB15" s="3"/>
      <c r="GC15" s="3"/>
      <c r="GD15" s="3"/>
      <c r="GE15" s="3"/>
      <c r="GF15" s="3"/>
      <c r="GG15" s="3"/>
      <c r="GH15" s="3"/>
      <c r="GI15" s="3"/>
      <c r="GJ15" s="3"/>
      <c r="GK15" s="3"/>
      <c r="GL15" s="3" t="s">
        <v>284</v>
      </c>
      <c r="GM15" s="3"/>
      <c r="GN15" s="3" t="s">
        <v>461</v>
      </c>
      <c r="GO15" s="3" t="s">
        <v>257</v>
      </c>
      <c r="GP15" s="3" t="s">
        <v>462</v>
      </c>
      <c r="GQ15" s="3" t="s">
        <v>343</v>
      </c>
    </row>
    <row r="16" spans="1:199" ht="25" customHeight="1" x14ac:dyDescent="0.2">
      <c r="A16" s="3">
        <v>15</v>
      </c>
      <c r="B16" s="3" t="s">
        <v>288</v>
      </c>
      <c r="C16" s="5" t="s">
        <v>463</v>
      </c>
      <c r="D16" s="3" t="s">
        <v>198</v>
      </c>
      <c r="E16" s="3">
        <v>0</v>
      </c>
      <c r="F16" s="3">
        <v>0</v>
      </c>
      <c r="G16" s="3">
        <v>0</v>
      </c>
      <c r="H16" s="3"/>
      <c r="I16" s="3">
        <v>1</v>
      </c>
      <c r="J16" s="3"/>
      <c r="K16" s="3"/>
      <c r="L16" s="3">
        <v>1</v>
      </c>
      <c r="M16" s="3">
        <v>0</v>
      </c>
      <c r="N16" s="3"/>
      <c r="O16" s="3">
        <v>0</v>
      </c>
      <c r="P16" s="3"/>
      <c r="Q16" s="3" t="s">
        <v>345</v>
      </c>
      <c r="R16" s="3" t="s">
        <v>330</v>
      </c>
      <c r="S16" s="3" t="s">
        <v>427</v>
      </c>
      <c r="T16" s="7" t="s">
        <v>257</v>
      </c>
      <c r="U16" s="7" t="s">
        <v>546</v>
      </c>
      <c r="V16" s="3" t="s">
        <v>257</v>
      </c>
      <c r="W16" s="3" t="s">
        <v>257</v>
      </c>
      <c r="X16" s="3"/>
      <c r="Y16" s="3"/>
      <c r="Z16" s="3"/>
      <c r="AA16" s="3"/>
      <c r="AB16" s="3"/>
      <c r="AC16" s="3"/>
      <c r="AD16" s="3"/>
      <c r="AE16" s="3"/>
      <c r="AF16" s="3"/>
      <c r="AG16" s="3" t="s">
        <v>464</v>
      </c>
      <c r="AH16" s="3" t="s">
        <v>293</v>
      </c>
      <c r="AI16" s="3" t="s">
        <v>427</v>
      </c>
      <c r="AJ16" s="3"/>
      <c r="AK16" s="3"/>
      <c r="AL16" s="3"/>
      <c r="AM16" s="3"/>
      <c r="AN16" s="3"/>
      <c r="AO16" s="3" t="s">
        <v>257</v>
      </c>
      <c r="AP16" s="3"/>
      <c r="AQ16" s="3"/>
      <c r="AR16" s="3"/>
      <c r="AS16" s="3"/>
      <c r="AT16" s="3" t="s">
        <v>257</v>
      </c>
      <c r="AU16" s="3"/>
      <c r="AV16" s="3"/>
      <c r="AW16" s="3"/>
      <c r="AX16" s="3"/>
      <c r="AY16" s="3"/>
      <c r="AZ16" s="3" t="s">
        <v>257</v>
      </c>
      <c r="BA16" s="3"/>
      <c r="BB16" s="3" t="s">
        <v>257</v>
      </c>
      <c r="BC16" s="3"/>
      <c r="BD16" s="3"/>
      <c r="BE16" s="3"/>
      <c r="BF16" s="3" t="s">
        <v>257</v>
      </c>
      <c r="BG16" s="3"/>
      <c r="BH16" s="3"/>
      <c r="BI16" s="3"/>
      <c r="BJ16" s="3"/>
      <c r="BK16" s="3"/>
      <c r="BL16" s="3"/>
      <c r="BM16" s="3"/>
      <c r="BN16" s="3"/>
      <c r="BO16" s="3"/>
      <c r="BP16" s="3"/>
      <c r="BQ16" s="3"/>
      <c r="BR16" s="3" t="s">
        <v>257</v>
      </c>
      <c r="BS16" s="3"/>
      <c r="BT16" s="3" t="s">
        <v>257</v>
      </c>
      <c r="BU16" s="3"/>
      <c r="BV16" s="3"/>
      <c r="BW16" s="3"/>
      <c r="BX16" s="3"/>
      <c r="BY16" s="3"/>
      <c r="BZ16" s="3" t="s">
        <v>347</v>
      </c>
      <c r="CA16" s="3"/>
      <c r="CB16" s="3"/>
      <c r="CC16" s="3"/>
      <c r="CD16" s="3" t="s">
        <v>465</v>
      </c>
      <c r="CE16" s="3" t="s">
        <v>198</v>
      </c>
      <c r="CF16" s="3" t="s">
        <v>198</v>
      </c>
      <c r="CG16" s="3" t="s">
        <v>198</v>
      </c>
      <c r="CH16" s="3" t="s">
        <v>205</v>
      </c>
      <c r="CI16" s="3" t="s">
        <v>205</v>
      </c>
      <c r="CJ16" s="3" t="s">
        <v>466</v>
      </c>
      <c r="CK16" s="3" t="s">
        <v>257</v>
      </c>
      <c r="CL16" s="3"/>
      <c r="CM16" s="3"/>
      <c r="CN16" s="3"/>
      <c r="CO16" s="3"/>
      <c r="CP16" s="3"/>
      <c r="CQ16" s="3"/>
      <c r="CR16" s="3"/>
      <c r="CS16" s="3"/>
      <c r="CT16" s="3"/>
      <c r="CU16" s="3"/>
      <c r="CV16" s="3"/>
      <c r="CW16" s="3"/>
      <c r="CX16" s="3"/>
      <c r="CY16" s="3" t="s">
        <v>198</v>
      </c>
      <c r="CZ16" s="3"/>
      <c r="DA16" s="3"/>
      <c r="DB16" s="3"/>
      <c r="DC16" s="3"/>
      <c r="DD16" s="3"/>
      <c r="DE16" s="3"/>
      <c r="DF16" s="3"/>
      <c r="DG16" s="3"/>
      <c r="DH16" s="3"/>
      <c r="DI16" s="3"/>
      <c r="DJ16" s="3"/>
      <c r="DK16" s="3"/>
      <c r="DL16" s="3" t="s">
        <v>198</v>
      </c>
      <c r="DM16" s="3">
        <v>0</v>
      </c>
      <c r="DN16" s="3">
        <v>0</v>
      </c>
      <c r="DO16" s="3">
        <v>0</v>
      </c>
      <c r="DP16" s="3"/>
      <c r="DQ16" s="3"/>
      <c r="DR16" s="3">
        <v>14.1</v>
      </c>
      <c r="DS16" s="3">
        <v>84.9</v>
      </c>
      <c r="DT16" s="3">
        <v>41</v>
      </c>
      <c r="DU16" s="3">
        <v>4.82</v>
      </c>
      <c r="DV16" s="3">
        <v>8100</v>
      </c>
      <c r="DW16" s="3">
        <v>70</v>
      </c>
      <c r="DX16" s="3">
        <v>24</v>
      </c>
      <c r="DY16" s="3">
        <v>5</v>
      </c>
      <c r="DZ16" s="3">
        <v>1</v>
      </c>
      <c r="EA16" s="3"/>
      <c r="EB16" s="3">
        <v>5600</v>
      </c>
      <c r="EC16" s="3">
        <v>263000</v>
      </c>
      <c r="ED16" s="3"/>
      <c r="EE16" s="3" t="s">
        <v>467</v>
      </c>
      <c r="EF16" s="3" t="s">
        <v>414</v>
      </c>
      <c r="EG16" s="3"/>
      <c r="EH16" s="3" t="s">
        <v>349</v>
      </c>
      <c r="EI16" s="3" t="s">
        <v>379</v>
      </c>
      <c r="EJ16" s="3" t="s">
        <v>382</v>
      </c>
      <c r="EK16" s="3">
        <v>26</v>
      </c>
      <c r="EL16" s="3" t="s">
        <v>251</v>
      </c>
      <c r="EM16" s="3" t="s">
        <v>468</v>
      </c>
      <c r="EN16" s="3" t="s">
        <v>276</v>
      </c>
      <c r="EO16" s="3" t="s">
        <v>302</v>
      </c>
      <c r="EP16" s="3"/>
      <c r="EQ16" s="3"/>
      <c r="ER16" s="3"/>
      <c r="ES16" s="3"/>
      <c r="ET16" s="3" t="s">
        <v>277</v>
      </c>
      <c r="EU16" s="3" t="s">
        <v>277</v>
      </c>
      <c r="EV16" s="3" t="s">
        <v>222</v>
      </c>
      <c r="EW16" s="3" t="s">
        <v>222</v>
      </c>
      <c r="EX16" s="3" t="s">
        <v>279</v>
      </c>
      <c r="EY16" s="3" t="s">
        <v>252</v>
      </c>
      <c r="EZ16" s="3" t="s">
        <v>225</v>
      </c>
      <c r="FA16" s="3" t="s">
        <v>225</v>
      </c>
      <c r="FB16" s="3" t="s">
        <v>225</v>
      </c>
      <c r="FC16" s="3" t="s">
        <v>304</v>
      </c>
      <c r="FD16" s="3" t="s">
        <v>225</v>
      </c>
      <c r="FE16" s="3" t="s">
        <v>227</v>
      </c>
      <c r="FF16" s="3" t="s">
        <v>305</v>
      </c>
      <c r="FG16" s="3" t="s">
        <v>230</v>
      </c>
      <c r="FH16" s="3" t="s">
        <v>230</v>
      </c>
      <c r="FI16" s="3" t="s">
        <v>231</v>
      </c>
      <c r="FJ16" s="3" t="s">
        <v>231</v>
      </c>
      <c r="FK16" s="3"/>
      <c r="FL16" s="3" t="s">
        <v>225</v>
      </c>
      <c r="FM16" s="3" t="s">
        <v>232</v>
      </c>
      <c r="FN16" s="3" t="s">
        <v>323</v>
      </c>
      <c r="FO16" s="3" t="s">
        <v>419</v>
      </c>
      <c r="FP16" s="3" t="s">
        <v>469</v>
      </c>
      <c r="FQ16" s="3"/>
      <c r="FR16" s="3"/>
      <c r="FS16" s="3"/>
      <c r="FT16" s="3"/>
      <c r="FU16" s="3"/>
      <c r="FV16" s="3"/>
      <c r="FW16" s="3"/>
      <c r="FX16" s="3"/>
      <c r="FY16" s="3"/>
      <c r="FZ16" s="3"/>
      <c r="GA16" s="3"/>
      <c r="GB16" s="3"/>
      <c r="GC16" s="3"/>
      <c r="GD16" s="3"/>
      <c r="GE16" s="3"/>
      <c r="GF16" s="3"/>
      <c r="GG16" s="3"/>
      <c r="GH16" s="3"/>
      <c r="GI16" s="3"/>
      <c r="GJ16" s="3"/>
      <c r="GK16" s="3"/>
      <c r="GL16" s="3" t="s">
        <v>258</v>
      </c>
      <c r="GM16" s="3"/>
      <c r="GN16" s="3" t="s">
        <v>470</v>
      </c>
      <c r="GO16" s="3" t="s">
        <v>257</v>
      </c>
      <c r="GP16" s="3" t="s">
        <v>222</v>
      </c>
      <c r="GQ16" s="3" t="s">
        <v>343</v>
      </c>
    </row>
    <row r="17" spans="1:199" ht="19" customHeight="1" x14ac:dyDescent="0.2">
      <c r="A17" s="3">
        <v>16</v>
      </c>
      <c r="B17" s="3" t="s">
        <v>261</v>
      </c>
      <c r="C17" s="5" t="s">
        <v>471</v>
      </c>
      <c r="D17" s="3" t="s">
        <v>198</v>
      </c>
      <c r="E17" s="3">
        <v>0</v>
      </c>
      <c r="F17" s="3">
        <v>1</v>
      </c>
      <c r="G17" s="3">
        <v>0</v>
      </c>
      <c r="H17" s="3"/>
      <c r="I17" s="3">
        <v>1</v>
      </c>
      <c r="J17" s="3">
        <v>1</v>
      </c>
      <c r="K17" s="3">
        <v>1</v>
      </c>
      <c r="L17" s="3">
        <v>1</v>
      </c>
      <c r="M17" s="3">
        <v>1</v>
      </c>
      <c r="N17" s="3">
        <v>1</v>
      </c>
      <c r="O17" s="3"/>
      <c r="P17" s="3"/>
      <c r="Q17" s="3" t="s">
        <v>372</v>
      </c>
      <c r="R17" s="3" t="s">
        <v>330</v>
      </c>
      <c r="S17" s="3" t="s">
        <v>287</v>
      </c>
      <c r="T17" s="7" t="s">
        <v>257</v>
      </c>
      <c r="U17" s="7" t="s">
        <v>548</v>
      </c>
      <c r="V17" s="3" t="s">
        <v>199</v>
      </c>
      <c r="W17" s="3" t="s">
        <v>257</v>
      </c>
      <c r="X17" s="3"/>
      <c r="Y17" s="3"/>
      <c r="Z17" s="3"/>
      <c r="AA17" s="3"/>
      <c r="AB17" s="3"/>
      <c r="AC17" s="3"/>
      <c r="AD17" s="3"/>
      <c r="AE17" s="3"/>
      <c r="AF17" s="3"/>
      <c r="AG17" s="3"/>
      <c r="AH17" s="3" t="s">
        <v>293</v>
      </c>
      <c r="AI17" s="3" t="s">
        <v>427</v>
      </c>
      <c r="AJ17" s="3"/>
      <c r="AK17" s="3"/>
      <c r="AL17" s="3"/>
      <c r="AM17" s="3"/>
      <c r="AN17" s="3"/>
      <c r="AO17" s="3"/>
      <c r="AP17" s="3"/>
      <c r="AQ17" s="3"/>
      <c r="AR17" s="3"/>
      <c r="AS17" s="3" t="s">
        <v>257</v>
      </c>
      <c r="AT17" s="3"/>
      <c r="AU17" s="3"/>
      <c r="AV17" s="3"/>
      <c r="AW17" s="3"/>
      <c r="AX17" s="3"/>
      <c r="AY17" s="3" t="s">
        <v>257</v>
      </c>
      <c r="AZ17" s="3"/>
      <c r="BA17" s="3" t="s">
        <v>257</v>
      </c>
      <c r="BB17" s="3"/>
      <c r="BC17" s="3"/>
      <c r="BD17" s="3"/>
      <c r="BE17" s="3"/>
      <c r="BF17" s="3" t="s">
        <v>257</v>
      </c>
      <c r="BG17" s="3"/>
      <c r="BH17" s="3"/>
      <c r="BI17" s="3"/>
      <c r="BJ17" s="3"/>
      <c r="BK17" s="3"/>
      <c r="BL17" s="3"/>
      <c r="BM17" s="3"/>
      <c r="BN17" s="3"/>
      <c r="BO17" s="3"/>
      <c r="BP17" s="3"/>
      <c r="BQ17" s="3"/>
      <c r="BR17" s="3"/>
      <c r="BS17" s="3"/>
      <c r="BT17" s="3"/>
      <c r="BU17" s="3"/>
      <c r="BV17" s="3"/>
      <c r="BW17" s="3"/>
      <c r="BX17" s="3"/>
      <c r="BY17" s="3"/>
      <c r="BZ17" s="3" t="s">
        <v>257</v>
      </c>
      <c r="CA17" s="3" t="s">
        <v>472</v>
      </c>
      <c r="CB17" s="3">
        <v>2</v>
      </c>
      <c r="CC17" s="3" t="s">
        <v>473</v>
      </c>
      <c r="CD17" s="3" t="s">
        <v>474</v>
      </c>
      <c r="CE17" s="3" t="s">
        <v>198</v>
      </c>
      <c r="CF17" s="3" t="s">
        <v>198</v>
      </c>
      <c r="CG17" s="3" t="s">
        <v>198</v>
      </c>
      <c r="CH17" s="3" t="s">
        <v>205</v>
      </c>
      <c r="CI17" s="3" t="s">
        <v>205</v>
      </c>
      <c r="CJ17" s="3" t="s">
        <v>413</v>
      </c>
      <c r="CK17" s="3"/>
      <c r="CL17" s="3" t="s">
        <v>257</v>
      </c>
      <c r="CM17" s="3"/>
      <c r="CN17" s="3"/>
      <c r="CO17" s="3"/>
      <c r="CP17" s="3"/>
      <c r="CQ17" s="3"/>
      <c r="CR17" s="3"/>
      <c r="CS17" s="3"/>
      <c r="CT17" s="3"/>
      <c r="CU17" s="3"/>
      <c r="CV17" s="3"/>
      <c r="CW17" s="3"/>
      <c r="CX17" s="3"/>
      <c r="CY17" s="3" t="s">
        <v>475</v>
      </c>
      <c r="CZ17" s="3"/>
      <c r="DA17" s="3"/>
      <c r="DB17" s="3"/>
      <c r="DC17" s="3"/>
      <c r="DD17" s="3"/>
      <c r="DE17" s="3"/>
      <c r="DF17" s="3"/>
      <c r="DG17" s="3"/>
      <c r="DH17" s="3"/>
      <c r="DI17" s="3"/>
      <c r="DJ17" s="3"/>
      <c r="DK17" s="3"/>
      <c r="DL17" s="3" t="s">
        <v>476</v>
      </c>
      <c r="DM17" s="3">
        <v>0</v>
      </c>
      <c r="DN17" s="3">
        <v>0</v>
      </c>
      <c r="DO17" s="3">
        <v>0</v>
      </c>
      <c r="DP17" s="3"/>
      <c r="DQ17" s="3"/>
      <c r="DR17" s="3">
        <v>12.2</v>
      </c>
      <c r="DS17" s="3">
        <v>84.5</v>
      </c>
      <c r="DT17" s="3">
        <v>37</v>
      </c>
      <c r="DU17" s="3">
        <v>4.4000000000000004</v>
      </c>
      <c r="DV17" s="3">
        <v>10700</v>
      </c>
      <c r="DW17" s="3">
        <v>76</v>
      </c>
      <c r="DX17" s="3">
        <v>20</v>
      </c>
      <c r="DY17" s="3">
        <v>4</v>
      </c>
      <c r="DZ17" s="3"/>
      <c r="EA17" s="3"/>
      <c r="EB17" s="3">
        <v>8000</v>
      </c>
      <c r="EC17" s="3">
        <v>416000</v>
      </c>
      <c r="ED17" s="3"/>
      <c r="EE17" s="3" t="s">
        <v>477</v>
      </c>
      <c r="EF17" s="3" t="s">
        <v>414</v>
      </c>
      <c r="EG17" s="3">
        <v>136</v>
      </c>
      <c r="EH17" s="3" t="s">
        <v>223</v>
      </c>
      <c r="EI17" s="3" t="s">
        <v>398</v>
      </c>
      <c r="EJ17" s="3" t="s">
        <v>478</v>
      </c>
      <c r="EK17" s="3">
        <v>19</v>
      </c>
      <c r="EL17" s="3" t="s">
        <v>216</v>
      </c>
      <c r="EM17" s="3" t="s">
        <v>479</v>
      </c>
      <c r="EN17" s="3" t="s">
        <v>480</v>
      </c>
      <c r="EO17" s="3" t="s">
        <v>218</v>
      </c>
      <c r="EP17" s="3"/>
      <c r="EQ17" s="3"/>
      <c r="ER17" s="3"/>
      <c r="ES17" s="3"/>
      <c r="ET17" s="3" t="s">
        <v>277</v>
      </c>
      <c r="EU17" s="3" t="s">
        <v>277</v>
      </c>
      <c r="EV17" s="3" t="s">
        <v>277</v>
      </c>
      <c r="EW17" s="3" t="s">
        <v>277</v>
      </c>
      <c r="EX17" s="3" t="s">
        <v>383</v>
      </c>
      <c r="EY17" s="3" t="s">
        <v>224</v>
      </c>
      <c r="EZ17" s="3" t="s">
        <v>225</v>
      </c>
      <c r="FA17" s="3" t="s">
        <v>225</v>
      </c>
      <c r="FB17" s="3" t="s">
        <v>304</v>
      </c>
      <c r="FC17" s="3" t="s">
        <v>225</v>
      </c>
      <c r="FD17" s="3" t="s">
        <v>225</v>
      </c>
      <c r="FE17" s="3" t="s">
        <v>227</v>
      </c>
      <c r="FF17" s="3" t="s">
        <v>305</v>
      </c>
      <c r="FG17" s="3" t="s">
        <v>447</v>
      </c>
      <c r="FH17" s="3" t="s">
        <v>229</v>
      </c>
      <c r="FI17" s="3" t="s">
        <v>231</v>
      </c>
      <c r="FJ17" s="3" t="s">
        <v>231</v>
      </c>
      <c r="FK17" s="3"/>
      <c r="FL17" s="3" t="s">
        <v>225</v>
      </c>
      <c r="FM17" s="3" t="s">
        <v>232</v>
      </c>
      <c r="FN17" s="3" t="s">
        <v>355</v>
      </c>
      <c r="FO17" s="3">
        <v>75</v>
      </c>
      <c r="FP17" s="3" t="s">
        <v>481</v>
      </c>
      <c r="FQ17" s="3"/>
      <c r="FR17" s="3"/>
      <c r="FS17" s="3"/>
      <c r="FT17" s="3"/>
      <c r="FU17" s="3"/>
      <c r="FV17" s="3"/>
      <c r="FW17" s="3"/>
      <c r="FX17" s="3"/>
      <c r="FY17" s="3"/>
      <c r="FZ17" s="3"/>
      <c r="GA17" s="3" t="s">
        <v>257</v>
      </c>
      <c r="GB17" s="3"/>
      <c r="GC17" s="3"/>
      <c r="GD17" s="3"/>
      <c r="GE17" s="3"/>
      <c r="GF17" s="3"/>
      <c r="GG17" s="3"/>
      <c r="GH17" s="3"/>
      <c r="GI17" s="3"/>
      <c r="GJ17" s="3"/>
      <c r="GK17" s="3"/>
      <c r="GL17" s="3" t="s">
        <v>284</v>
      </c>
      <c r="GM17" s="3"/>
      <c r="GN17" s="3" t="s">
        <v>482</v>
      </c>
      <c r="GO17" s="3" t="s">
        <v>257</v>
      </c>
      <c r="GP17" s="3" t="s">
        <v>483</v>
      </c>
      <c r="GQ17" s="3" t="s">
        <v>238</v>
      </c>
    </row>
    <row r="18" spans="1:199" ht="21" customHeight="1" x14ac:dyDescent="0.2">
      <c r="A18" s="3">
        <v>17</v>
      </c>
      <c r="B18" s="3" t="s">
        <v>288</v>
      </c>
      <c r="C18" s="5" t="s">
        <v>484</v>
      </c>
      <c r="D18" s="3" t="s">
        <v>322</v>
      </c>
      <c r="E18" s="3" t="s">
        <v>425</v>
      </c>
      <c r="F18" s="3">
        <v>0</v>
      </c>
      <c r="G18" s="3">
        <v>1</v>
      </c>
      <c r="H18" s="3"/>
      <c r="I18" s="3">
        <v>1</v>
      </c>
      <c r="J18" s="3">
        <v>1</v>
      </c>
      <c r="K18" s="3">
        <v>1</v>
      </c>
      <c r="L18" s="3"/>
      <c r="M18" s="3">
        <v>0</v>
      </c>
      <c r="N18" s="3">
        <v>0</v>
      </c>
      <c r="O18" s="3"/>
      <c r="P18" s="3"/>
      <c r="Q18" s="3" t="s">
        <v>485</v>
      </c>
      <c r="R18" s="3">
        <v>21.37</v>
      </c>
      <c r="S18" s="3" t="s">
        <v>265</v>
      </c>
      <c r="T18" s="7" t="s">
        <v>257</v>
      </c>
      <c r="U18" s="7" t="s">
        <v>547</v>
      </c>
      <c r="V18" s="3" t="s">
        <v>257</v>
      </c>
      <c r="W18" s="3" t="s">
        <v>257</v>
      </c>
      <c r="X18" s="3"/>
      <c r="Y18" s="3"/>
      <c r="Z18" s="3"/>
      <c r="AA18" s="3"/>
      <c r="AB18" s="3"/>
      <c r="AC18" s="3"/>
      <c r="AD18" s="3"/>
      <c r="AE18" s="3"/>
      <c r="AF18" s="3"/>
      <c r="AG18" s="3" t="s">
        <v>486</v>
      </c>
      <c r="AH18" s="3" t="s">
        <v>293</v>
      </c>
      <c r="AI18" s="3" t="s">
        <v>265</v>
      </c>
      <c r="AJ18" s="3"/>
      <c r="AK18" s="3"/>
      <c r="AL18" s="3"/>
      <c r="AM18" s="3"/>
      <c r="AN18" s="3"/>
      <c r="AO18" s="3" t="s">
        <v>257</v>
      </c>
      <c r="AP18" s="3"/>
      <c r="AQ18" s="3"/>
      <c r="AR18" s="3"/>
      <c r="AS18" s="3" t="s">
        <v>257</v>
      </c>
      <c r="AT18" s="3"/>
      <c r="AU18" s="3"/>
      <c r="AV18" s="3"/>
      <c r="AW18" s="3"/>
      <c r="AX18" s="3"/>
      <c r="AY18" s="3"/>
      <c r="AZ18" s="3" t="s">
        <v>257</v>
      </c>
      <c r="BA18" s="3"/>
      <c r="BB18" s="3"/>
      <c r="BC18" s="3"/>
      <c r="BD18" s="3"/>
      <c r="BE18" s="3" t="s">
        <v>487</v>
      </c>
      <c r="BF18" s="3" t="s">
        <v>257</v>
      </c>
      <c r="BG18" s="3"/>
      <c r="BH18" s="3" t="s">
        <v>257</v>
      </c>
      <c r="BI18" s="3"/>
      <c r="BJ18" s="3"/>
      <c r="BK18" s="3"/>
      <c r="BL18" s="3"/>
      <c r="BM18" s="3"/>
      <c r="BN18" s="3"/>
      <c r="BO18" s="3"/>
      <c r="BP18" s="3"/>
      <c r="BQ18" s="3"/>
      <c r="BR18" s="3"/>
      <c r="BS18" s="3"/>
      <c r="BT18" s="3"/>
      <c r="BU18" s="3"/>
      <c r="BV18" s="3"/>
      <c r="BW18" s="3"/>
      <c r="BX18" s="3" t="s">
        <v>257</v>
      </c>
      <c r="BY18" s="3"/>
      <c r="BZ18" s="3"/>
      <c r="CA18" s="3"/>
      <c r="CB18" s="3"/>
      <c r="CC18" s="3"/>
      <c r="CD18" s="3"/>
      <c r="CE18" s="3"/>
      <c r="CF18" s="3"/>
      <c r="CG18" s="3" t="s">
        <v>488</v>
      </c>
      <c r="CH18" s="3" t="s">
        <v>393</v>
      </c>
      <c r="CI18" s="3" t="s">
        <v>489</v>
      </c>
      <c r="CJ18" s="3" t="s">
        <v>490</v>
      </c>
      <c r="CK18" s="3" t="s">
        <v>390</v>
      </c>
      <c r="CL18" s="3"/>
      <c r="CM18" s="3"/>
      <c r="CN18" s="3"/>
      <c r="CO18" s="3"/>
      <c r="CP18" s="3"/>
      <c r="CQ18" s="3"/>
      <c r="CR18" s="3"/>
      <c r="CS18" s="3"/>
      <c r="CT18" s="3"/>
      <c r="CU18" s="3"/>
      <c r="CV18" s="3"/>
      <c r="CW18" s="3"/>
      <c r="CX18" s="3"/>
      <c r="CY18" s="3" t="s">
        <v>491</v>
      </c>
      <c r="CZ18" s="3" t="s">
        <v>390</v>
      </c>
      <c r="DA18" s="3"/>
      <c r="DB18" s="3"/>
      <c r="DC18" s="3"/>
      <c r="DD18" s="3"/>
      <c r="DE18" s="3"/>
      <c r="DF18" s="3"/>
      <c r="DG18" s="3"/>
      <c r="DH18" s="3"/>
      <c r="DI18" s="3"/>
      <c r="DJ18" s="3"/>
      <c r="DK18" s="3"/>
      <c r="DL18" s="3" t="s">
        <v>492</v>
      </c>
      <c r="DM18" s="3">
        <v>1</v>
      </c>
      <c r="DN18" s="3">
        <v>1</v>
      </c>
      <c r="DO18" s="3">
        <v>0</v>
      </c>
      <c r="DP18" s="3"/>
      <c r="DQ18" s="3"/>
      <c r="DR18" s="3">
        <v>10.4</v>
      </c>
      <c r="DS18" s="3">
        <v>63.1</v>
      </c>
      <c r="DT18" s="3">
        <v>32</v>
      </c>
      <c r="DU18" s="3">
        <v>5.14</v>
      </c>
      <c r="DV18" s="3">
        <v>7100</v>
      </c>
      <c r="DW18" s="3">
        <v>63</v>
      </c>
      <c r="DX18" s="3">
        <v>29</v>
      </c>
      <c r="DY18" s="3">
        <v>7</v>
      </c>
      <c r="DZ18" s="3">
        <v>1</v>
      </c>
      <c r="EA18" s="3"/>
      <c r="EB18" s="3">
        <v>4500</v>
      </c>
      <c r="EC18" s="3">
        <v>323000</v>
      </c>
      <c r="ED18" s="3"/>
      <c r="EE18" s="3" t="s">
        <v>493</v>
      </c>
      <c r="EF18" s="3" t="s">
        <v>249</v>
      </c>
      <c r="EG18" s="3">
        <v>114</v>
      </c>
      <c r="EH18" s="3" t="s">
        <v>345</v>
      </c>
      <c r="EI18" s="3" t="s">
        <v>398</v>
      </c>
      <c r="EJ18" s="3" t="s">
        <v>416</v>
      </c>
      <c r="EK18" s="3">
        <v>24</v>
      </c>
      <c r="EL18" s="3" t="s">
        <v>216</v>
      </c>
      <c r="EM18" s="3" t="s">
        <v>479</v>
      </c>
      <c r="EN18" s="3" t="s">
        <v>301</v>
      </c>
      <c r="EO18" s="3" t="s">
        <v>219</v>
      </c>
      <c r="EP18" s="3"/>
      <c r="EQ18" s="3"/>
      <c r="ER18" s="3"/>
      <c r="ES18" s="3"/>
      <c r="ET18" s="3" t="s">
        <v>277</v>
      </c>
      <c r="EU18" s="3" t="s">
        <v>277</v>
      </c>
      <c r="EV18" s="3" t="s">
        <v>277</v>
      </c>
      <c r="EW18" s="3" t="s">
        <v>277</v>
      </c>
      <c r="EX18" s="3"/>
      <c r="EY18" s="3"/>
      <c r="EZ18" s="3"/>
      <c r="FA18" s="3"/>
      <c r="FB18" s="3"/>
      <c r="FC18" s="3"/>
      <c r="FD18" s="3"/>
      <c r="FE18" s="3"/>
      <c r="FF18" s="3"/>
      <c r="FG18" s="3"/>
      <c r="FH18" s="3"/>
      <c r="FI18" s="3"/>
      <c r="FJ18" s="3"/>
      <c r="FK18" s="3"/>
      <c r="FL18" s="3"/>
      <c r="FM18" s="3" t="s">
        <v>232</v>
      </c>
      <c r="FN18" s="3" t="s">
        <v>494</v>
      </c>
      <c r="FO18" s="3" t="s">
        <v>495</v>
      </c>
      <c r="FP18" s="3" t="s">
        <v>496</v>
      </c>
      <c r="FQ18" s="3"/>
      <c r="FR18" s="3"/>
      <c r="FS18" s="3"/>
      <c r="FT18" s="3"/>
      <c r="FU18" s="3"/>
      <c r="FV18" s="3"/>
      <c r="FW18" s="3"/>
      <c r="FX18" s="3"/>
      <c r="FY18" s="3"/>
      <c r="FZ18" s="3"/>
      <c r="GA18" s="3"/>
      <c r="GB18" s="3"/>
      <c r="GC18" s="3"/>
      <c r="GD18" s="3"/>
      <c r="GE18" s="3"/>
      <c r="GF18" s="3"/>
      <c r="GG18" s="3"/>
      <c r="GH18" s="3"/>
      <c r="GI18" s="3"/>
      <c r="GJ18" s="3"/>
      <c r="GK18" s="3"/>
      <c r="GL18" s="3" t="s">
        <v>497</v>
      </c>
      <c r="GM18" s="3"/>
      <c r="GN18" s="3"/>
      <c r="GO18" s="3" t="s">
        <v>347</v>
      </c>
      <c r="GP18" s="3"/>
      <c r="GQ18" s="3" t="s">
        <v>343</v>
      </c>
    </row>
    <row r="19" spans="1:199" ht="17" customHeight="1" x14ac:dyDescent="0.2">
      <c r="A19" s="3">
        <v>18</v>
      </c>
      <c r="B19" s="3" t="s">
        <v>261</v>
      </c>
      <c r="C19" s="5" t="s">
        <v>498</v>
      </c>
      <c r="D19" s="3" t="s">
        <v>198</v>
      </c>
      <c r="E19" s="3" t="s">
        <v>499</v>
      </c>
      <c r="F19" s="3">
        <v>1</v>
      </c>
      <c r="G19" s="3">
        <v>1</v>
      </c>
      <c r="H19" s="3"/>
      <c r="I19" s="3">
        <v>1</v>
      </c>
      <c r="J19" s="3"/>
      <c r="K19" s="3">
        <v>1</v>
      </c>
      <c r="L19" s="3"/>
      <c r="M19" s="3">
        <v>1</v>
      </c>
      <c r="N19" s="3">
        <v>1</v>
      </c>
      <c r="O19" s="3"/>
      <c r="P19" s="3"/>
      <c r="Q19" s="3" t="s">
        <v>372</v>
      </c>
      <c r="R19" s="3"/>
      <c r="S19" s="3" t="s">
        <v>265</v>
      </c>
      <c r="T19" s="7" t="s">
        <v>257</v>
      </c>
      <c r="U19" s="7" t="s">
        <v>542</v>
      </c>
      <c r="V19" s="3" t="s">
        <v>257</v>
      </c>
      <c r="W19" s="3" t="s">
        <v>257</v>
      </c>
      <c r="X19" s="3"/>
      <c r="Y19" s="3"/>
      <c r="Z19" s="3"/>
      <c r="AA19" s="3"/>
      <c r="AB19" s="3"/>
      <c r="AC19" s="3"/>
      <c r="AD19" s="3"/>
      <c r="AE19" s="3"/>
      <c r="AF19" s="3"/>
      <c r="AG19" s="3" t="s">
        <v>500</v>
      </c>
      <c r="AH19" s="3" t="s">
        <v>293</v>
      </c>
      <c r="AI19" s="3" t="s">
        <v>265</v>
      </c>
      <c r="AJ19" s="3"/>
      <c r="AK19" s="3"/>
      <c r="AL19" s="3"/>
      <c r="AM19" s="3"/>
      <c r="AN19" s="3"/>
      <c r="AO19" s="3"/>
      <c r="AP19" s="3" t="s">
        <v>501</v>
      </c>
      <c r="AQ19" s="3"/>
      <c r="AR19" s="3"/>
      <c r="AS19" s="3" t="s">
        <v>257</v>
      </c>
      <c r="AT19" s="3"/>
      <c r="AU19" s="3"/>
      <c r="AV19" s="3"/>
      <c r="AW19" s="3"/>
      <c r="AX19" s="3"/>
      <c r="AY19" s="3" t="s">
        <v>257</v>
      </c>
      <c r="AZ19" s="3"/>
      <c r="BA19" s="3"/>
      <c r="BB19" s="3"/>
      <c r="BC19" s="3"/>
      <c r="BD19" s="3"/>
      <c r="BE19" s="3"/>
      <c r="BF19" s="3"/>
      <c r="BG19" s="3"/>
      <c r="BH19" s="3"/>
      <c r="BI19" s="3"/>
      <c r="BJ19" s="3"/>
      <c r="BK19" s="3"/>
      <c r="BL19" s="3"/>
      <c r="BM19" s="3"/>
      <c r="BN19" s="3"/>
      <c r="BO19" s="3"/>
      <c r="BP19" s="3"/>
      <c r="BQ19" s="3"/>
      <c r="BR19" s="3"/>
      <c r="BS19" s="3" t="s">
        <v>257</v>
      </c>
      <c r="BT19" s="3"/>
      <c r="BU19" s="3"/>
      <c r="BV19" s="3"/>
      <c r="BW19" s="3"/>
      <c r="BX19" s="3"/>
      <c r="BY19" s="3"/>
      <c r="BZ19" s="3" t="s">
        <v>257</v>
      </c>
      <c r="CA19" s="3" t="s">
        <v>502</v>
      </c>
      <c r="CB19" s="3">
        <v>1</v>
      </c>
      <c r="CC19" s="3" t="s">
        <v>503</v>
      </c>
      <c r="CD19" s="3" t="s">
        <v>198</v>
      </c>
      <c r="CE19" s="3" t="s">
        <v>198</v>
      </c>
      <c r="CF19" s="3" t="s">
        <v>198</v>
      </c>
      <c r="CG19" s="3" t="s">
        <v>198</v>
      </c>
      <c r="CH19" s="3" t="s">
        <v>205</v>
      </c>
      <c r="CI19" s="3" t="s">
        <v>205</v>
      </c>
      <c r="CJ19" s="3" t="s">
        <v>413</v>
      </c>
      <c r="CK19" s="3" t="s">
        <v>257</v>
      </c>
      <c r="CL19" s="3"/>
      <c r="CM19" s="3"/>
      <c r="CN19" s="3"/>
      <c r="CO19" s="3"/>
      <c r="CP19" s="3"/>
      <c r="CQ19" s="3"/>
      <c r="CR19" s="3"/>
      <c r="CS19" s="3"/>
      <c r="CT19" s="3"/>
      <c r="CU19" s="3"/>
      <c r="CV19" s="3"/>
      <c r="CW19" s="3"/>
      <c r="CX19" s="3"/>
      <c r="CY19" s="3" t="s">
        <v>475</v>
      </c>
      <c r="CZ19" s="3"/>
      <c r="DA19" s="3"/>
      <c r="DB19" s="3"/>
      <c r="DC19" s="3"/>
      <c r="DD19" s="3"/>
      <c r="DE19" s="3"/>
      <c r="DF19" s="3"/>
      <c r="DG19" s="3"/>
      <c r="DH19" s="3"/>
      <c r="DI19" s="3"/>
      <c r="DJ19" s="3"/>
      <c r="DK19" s="3"/>
      <c r="DL19" s="3" t="s">
        <v>198</v>
      </c>
      <c r="DM19" s="3">
        <v>0</v>
      </c>
      <c r="DN19" s="3">
        <v>0</v>
      </c>
      <c r="DO19" s="3">
        <v>0</v>
      </c>
      <c r="DP19" s="3"/>
      <c r="DQ19" s="3"/>
      <c r="DR19" s="3">
        <v>11.8</v>
      </c>
      <c r="DS19" s="3">
        <v>83.7</v>
      </c>
      <c r="DT19" s="3">
        <v>37</v>
      </c>
      <c r="DU19" s="3">
        <v>4.4000000000000004</v>
      </c>
      <c r="DV19" s="3">
        <v>12000</v>
      </c>
      <c r="DW19" s="3">
        <v>49</v>
      </c>
      <c r="DX19" s="3">
        <v>43</v>
      </c>
      <c r="DY19" s="3">
        <v>7</v>
      </c>
      <c r="DZ19" s="3">
        <v>1</v>
      </c>
      <c r="EA19" s="3"/>
      <c r="EB19" s="3">
        <v>5800</v>
      </c>
      <c r="EC19" s="3">
        <v>459000</v>
      </c>
      <c r="ED19" s="3"/>
      <c r="EE19" s="3"/>
      <c r="EF19" s="3" t="s">
        <v>249</v>
      </c>
      <c r="EG19" s="3">
        <v>128</v>
      </c>
      <c r="EH19" s="3" t="s">
        <v>220</v>
      </c>
      <c r="EI19" s="3" t="s">
        <v>398</v>
      </c>
      <c r="EJ19" s="3" t="s">
        <v>504</v>
      </c>
      <c r="EK19" s="3">
        <v>21</v>
      </c>
      <c r="EL19" s="3" t="s">
        <v>436</v>
      </c>
      <c r="EM19" s="3"/>
      <c r="EN19" s="3"/>
      <c r="EO19" s="3"/>
      <c r="EP19" s="3"/>
      <c r="EQ19" s="3"/>
      <c r="ER19" s="3"/>
      <c r="ES19" s="3"/>
      <c r="ET19" s="3" t="s">
        <v>277</v>
      </c>
      <c r="EU19" s="3" t="s">
        <v>277</v>
      </c>
      <c r="EV19" s="3" t="s">
        <v>277</v>
      </c>
      <c r="EW19" s="3" t="s">
        <v>277</v>
      </c>
      <c r="EX19" s="3" t="s">
        <v>223</v>
      </c>
      <c r="EY19" s="3" t="s">
        <v>252</v>
      </c>
      <c r="EZ19" s="3" t="s">
        <v>225</v>
      </c>
      <c r="FA19" s="3" t="s">
        <v>225</v>
      </c>
      <c r="FB19" s="3" t="s">
        <v>225</v>
      </c>
      <c r="FC19" s="3" t="s">
        <v>505</v>
      </c>
      <c r="FD19" s="3" t="s">
        <v>225</v>
      </c>
      <c r="FE19" s="3" t="s">
        <v>227</v>
      </c>
      <c r="FF19" s="3" t="s">
        <v>253</v>
      </c>
      <c r="FG19" s="3" t="s">
        <v>229</v>
      </c>
      <c r="FH19" s="3" t="s">
        <v>230</v>
      </c>
      <c r="FI19" s="3" t="s">
        <v>231</v>
      </c>
      <c r="FJ19" s="3" t="s">
        <v>231</v>
      </c>
      <c r="FK19" s="3"/>
      <c r="FL19" s="3" t="s">
        <v>225</v>
      </c>
      <c r="FM19" s="3" t="s">
        <v>232</v>
      </c>
      <c r="FN19" s="3" t="s">
        <v>355</v>
      </c>
      <c r="FO19" s="3">
        <v>125</v>
      </c>
      <c r="FP19" s="3" t="s">
        <v>506</v>
      </c>
      <c r="FQ19" s="3"/>
      <c r="FR19" s="3"/>
      <c r="FS19" s="3"/>
      <c r="FT19" s="3"/>
      <c r="FU19" s="3"/>
      <c r="FV19" s="3"/>
      <c r="FW19" s="3"/>
      <c r="FX19" s="3"/>
      <c r="FY19" s="3"/>
      <c r="FZ19" s="3"/>
      <c r="GA19" s="3"/>
      <c r="GB19" s="3"/>
      <c r="GC19" s="3"/>
      <c r="GD19" s="3"/>
      <c r="GE19" s="3"/>
      <c r="GF19" s="3"/>
      <c r="GG19" s="3"/>
      <c r="GH19" s="3"/>
      <c r="GI19" s="3"/>
      <c r="GJ19" s="3"/>
      <c r="GK19" s="3"/>
      <c r="GL19" s="3" t="s">
        <v>507</v>
      </c>
      <c r="GM19" s="3"/>
      <c r="GN19" s="3" t="s">
        <v>508</v>
      </c>
      <c r="GO19" s="3" t="s">
        <v>347</v>
      </c>
      <c r="GP19" s="3"/>
      <c r="GQ19" s="3" t="s">
        <v>311</v>
      </c>
    </row>
    <row r="20" spans="1:199" ht="15.75" customHeight="1" x14ac:dyDescent="0.2">
      <c r="A20" s="3">
        <v>19</v>
      </c>
      <c r="B20" s="3" t="s">
        <v>261</v>
      </c>
      <c r="C20" s="5" t="s">
        <v>509</v>
      </c>
      <c r="D20" s="3" t="s">
        <v>257</v>
      </c>
      <c r="E20" s="3">
        <v>0</v>
      </c>
      <c r="F20" s="3">
        <v>0</v>
      </c>
      <c r="G20" s="3">
        <v>0</v>
      </c>
      <c r="H20" s="3"/>
      <c r="I20" s="3">
        <v>1</v>
      </c>
      <c r="J20" s="3">
        <v>1</v>
      </c>
      <c r="K20" s="3"/>
      <c r="L20" s="3">
        <v>1</v>
      </c>
      <c r="M20" s="3">
        <v>0</v>
      </c>
      <c r="N20" s="3">
        <v>1</v>
      </c>
      <c r="O20" s="3"/>
      <c r="P20" s="3"/>
      <c r="Q20" s="3" t="s">
        <v>289</v>
      </c>
      <c r="R20" s="3"/>
      <c r="S20" s="3" t="s">
        <v>265</v>
      </c>
      <c r="T20" s="7" t="s">
        <v>257</v>
      </c>
      <c r="U20" s="7"/>
      <c r="V20" s="3" t="s">
        <v>257</v>
      </c>
      <c r="W20" s="3" t="s">
        <v>257</v>
      </c>
      <c r="X20" s="3"/>
      <c r="Y20" s="3"/>
      <c r="Z20" s="3"/>
      <c r="AA20" s="3"/>
      <c r="AB20" s="3"/>
      <c r="AC20" s="3"/>
      <c r="AD20" s="3"/>
      <c r="AE20" s="3"/>
      <c r="AF20" s="3"/>
      <c r="AG20" s="3" t="s">
        <v>510</v>
      </c>
      <c r="AH20" s="3"/>
      <c r="AI20" s="3"/>
      <c r="AJ20" s="3"/>
      <c r="AK20" s="3"/>
      <c r="AL20" s="3"/>
      <c r="AM20" s="3" t="s">
        <v>257</v>
      </c>
      <c r="AN20" s="3"/>
      <c r="AO20" s="3"/>
      <c r="AP20" s="3"/>
      <c r="AQ20" s="3"/>
      <c r="AR20" s="3"/>
      <c r="AS20" s="3" t="s">
        <v>257</v>
      </c>
      <c r="AT20" s="3"/>
      <c r="AU20" s="3"/>
      <c r="AV20" s="3"/>
      <c r="AW20" s="3"/>
      <c r="AX20" s="3"/>
      <c r="AY20" s="3" t="s">
        <v>257</v>
      </c>
      <c r="AZ20" s="3"/>
      <c r="BA20" s="3"/>
      <c r="BB20" s="3"/>
      <c r="BC20" s="3"/>
      <c r="BD20" s="3"/>
      <c r="BE20" s="3"/>
      <c r="BF20" s="3"/>
      <c r="BG20" s="3"/>
      <c r="BH20" s="3"/>
      <c r="BI20" s="3"/>
      <c r="BJ20" s="3"/>
      <c r="BK20" s="3"/>
      <c r="BL20" s="3"/>
      <c r="BM20" s="3"/>
      <c r="BN20" s="3"/>
      <c r="BO20" s="3"/>
      <c r="BP20" s="3"/>
      <c r="BQ20" s="3"/>
      <c r="BR20" s="3"/>
      <c r="BS20" s="3" t="s">
        <v>257</v>
      </c>
      <c r="BT20" s="3"/>
      <c r="BU20" s="3"/>
      <c r="BV20" s="3"/>
      <c r="BW20" s="3"/>
      <c r="BX20" s="3"/>
      <c r="BY20" s="3"/>
      <c r="BZ20" s="3" t="s">
        <v>347</v>
      </c>
      <c r="CA20" s="3"/>
      <c r="CB20" s="3"/>
      <c r="CC20" s="3"/>
      <c r="CD20" s="3"/>
      <c r="CE20" s="3"/>
      <c r="CF20" s="3"/>
      <c r="CG20" s="3" t="s">
        <v>511</v>
      </c>
      <c r="CH20" s="3" t="s">
        <v>205</v>
      </c>
      <c r="CI20" s="3" t="s">
        <v>205</v>
      </c>
      <c r="CJ20" s="3"/>
      <c r="CK20" s="3" t="s">
        <v>257</v>
      </c>
      <c r="CL20" s="3"/>
      <c r="CM20" s="3"/>
      <c r="CN20" s="3"/>
      <c r="CO20" s="3"/>
      <c r="CP20" s="3"/>
      <c r="CQ20" s="3"/>
      <c r="CR20" s="3"/>
      <c r="CS20" s="3"/>
      <c r="CT20" s="3"/>
      <c r="CU20" s="3"/>
      <c r="CV20" s="3"/>
      <c r="CW20" s="3"/>
      <c r="CX20" s="3"/>
      <c r="CY20" s="3" t="s">
        <v>198</v>
      </c>
      <c r="CZ20" s="3"/>
      <c r="DA20" s="3"/>
      <c r="DB20" s="3"/>
      <c r="DC20" s="3"/>
      <c r="DD20" s="3"/>
      <c r="DE20" s="3"/>
      <c r="DF20" s="3"/>
      <c r="DG20" s="3"/>
      <c r="DH20" s="3"/>
      <c r="DI20" s="3"/>
      <c r="DJ20" s="3"/>
      <c r="DK20" s="3"/>
      <c r="DL20" s="3" t="s">
        <v>512</v>
      </c>
      <c r="DM20" s="3">
        <v>1</v>
      </c>
      <c r="DN20" s="3">
        <v>0</v>
      </c>
      <c r="DO20" s="3">
        <v>0</v>
      </c>
      <c r="DP20" s="3" t="s">
        <v>513</v>
      </c>
      <c r="DQ20" s="3"/>
      <c r="DR20" s="3">
        <v>11.4</v>
      </c>
      <c r="DS20" s="3">
        <v>80.8</v>
      </c>
      <c r="DT20" s="3">
        <v>34</v>
      </c>
      <c r="DU20" s="3">
        <v>4.1900000000000004</v>
      </c>
      <c r="DV20" s="3">
        <v>11800</v>
      </c>
      <c r="DW20" s="3">
        <v>70</v>
      </c>
      <c r="DX20" s="3">
        <v>21</v>
      </c>
      <c r="DY20" s="3">
        <v>6</v>
      </c>
      <c r="DZ20" s="3">
        <v>3</v>
      </c>
      <c r="EA20" s="3"/>
      <c r="EB20" s="3">
        <v>8400</v>
      </c>
      <c r="EC20" s="3">
        <v>226000</v>
      </c>
      <c r="ED20" s="3"/>
      <c r="EE20" s="3" t="s">
        <v>514</v>
      </c>
      <c r="EF20" s="3" t="s">
        <v>414</v>
      </c>
      <c r="EG20" s="3">
        <v>133</v>
      </c>
      <c r="EH20" s="3" t="s">
        <v>223</v>
      </c>
      <c r="EI20" s="3" t="s">
        <v>515</v>
      </c>
      <c r="EJ20" s="3" t="s">
        <v>416</v>
      </c>
      <c r="EK20" s="3">
        <v>20</v>
      </c>
      <c r="EL20" s="3" t="s">
        <v>436</v>
      </c>
      <c r="EM20" s="3"/>
      <c r="EN20" s="3"/>
      <c r="EO20" s="3"/>
      <c r="EP20" s="3"/>
      <c r="EQ20" s="3"/>
      <c r="ER20" s="3"/>
      <c r="ES20" s="3"/>
      <c r="ET20" s="3" t="s">
        <v>277</v>
      </c>
      <c r="EU20" s="3" t="s">
        <v>277</v>
      </c>
      <c r="EV20" s="3" t="s">
        <v>516</v>
      </c>
      <c r="EW20" s="3" t="s">
        <v>277</v>
      </c>
      <c r="EX20" s="3" t="s">
        <v>517</v>
      </c>
      <c r="EY20" s="3" t="s">
        <v>252</v>
      </c>
      <c r="EZ20" s="3" t="s">
        <v>225</v>
      </c>
      <c r="FA20" s="3" t="s">
        <v>225</v>
      </c>
      <c r="FB20" s="3" t="s">
        <v>225</v>
      </c>
      <c r="FC20" s="3" t="s">
        <v>225</v>
      </c>
      <c r="FD20" s="3" t="s">
        <v>225</v>
      </c>
      <c r="FE20" s="3" t="s">
        <v>227</v>
      </c>
      <c r="FF20" s="3" t="s">
        <v>228</v>
      </c>
      <c r="FG20" s="3" t="s">
        <v>229</v>
      </c>
      <c r="FH20" s="3" t="s">
        <v>230</v>
      </c>
      <c r="FI20" s="3" t="s">
        <v>231</v>
      </c>
      <c r="FJ20" s="3" t="s">
        <v>231</v>
      </c>
      <c r="FK20" s="3"/>
      <c r="FL20" s="3" t="s">
        <v>225</v>
      </c>
      <c r="FM20" s="3" t="s">
        <v>232</v>
      </c>
      <c r="FN20" s="3"/>
      <c r="FO20" s="3"/>
      <c r="FP20" s="3" t="e">
        <v>#N/A</v>
      </c>
      <c r="FQ20" s="3"/>
      <c r="FR20" s="3"/>
      <c r="FS20" s="3"/>
      <c r="FT20" s="3"/>
      <c r="FU20" s="3"/>
      <c r="FV20" s="3"/>
      <c r="FW20" s="3"/>
      <c r="FX20" s="3"/>
      <c r="FY20" s="3"/>
      <c r="FZ20" s="3"/>
      <c r="GA20" s="3"/>
      <c r="GB20" s="3"/>
      <c r="GC20" s="3"/>
      <c r="GD20" s="3"/>
      <c r="GE20" s="3"/>
      <c r="GF20" s="3"/>
      <c r="GG20" s="3"/>
      <c r="GH20" s="3"/>
      <c r="GI20" s="3"/>
      <c r="GJ20" s="3"/>
      <c r="GK20" s="3"/>
      <c r="GL20" s="3"/>
      <c r="GM20" s="3"/>
      <c r="GN20" s="3"/>
      <c r="GO20" s="3"/>
      <c r="GP20" s="3"/>
      <c r="GQ20" s="3"/>
    </row>
    <row r="21" spans="1:199" ht="15.75" customHeight="1" x14ac:dyDescent="0.2">
      <c r="A21" s="3">
        <v>20</v>
      </c>
      <c r="B21" s="3" t="s">
        <v>261</v>
      </c>
      <c r="C21" s="5" t="s">
        <v>518</v>
      </c>
      <c r="D21" s="3" t="s">
        <v>198</v>
      </c>
      <c r="E21" s="3">
        <v>0</v>
      </c>
      <c r="F21" s="3">
        <v>1</v>
      </c>
      <c r="G21" s="3">
        <v>0</v>
      </c>
      <c r="H21" s="3"/>
      <c r="I21" s="3">
        <v>1</v>
      </c>
      <c r="J21" s="3">
        <v>1</v>
      </c>
      <c r="K21" s="3"/>
      <c r="L21" s="3">
        <v>1</v>
      </c>
      <c r="M21" s="3">
        <v>1</v>
      </c>
      <c r="N21" s="3">
        <v>0</v>
      </c>
      <c r="O21" s="3"/>
      <c r="P21" s="3"/>
      <c r="Q21" s="3" t="s">
        <v>519</v>
      </c>
      <c r="R21" s="3">
        <v>22.94</v>
      </c>
      <c r="S21" s="3" t="s">
        <v>239</v>
      </c>
      <c r="T21" s="7" t="s">
        <v>257</v>
      </c>
      <c r="U21" s="7" t="s">
        <v>543</v>
      </c>
      <c r="V21" s="3" t="s">
        <v>199</v>
      </c>
      <c r="W21" s="3" t="s">
        <v>257</v>
      </c>
      <c r="X21" s="3"/>
      <c r="Y21" s="3"/>
      <c r="Z21" s="3"/>
      <c r="AA21" s="3"/>
      <c r="AB21" s="3"/>
      <c r="AC21" s="3"/>
      <c r="AD21" s="3"/>
      <c r="AE21" s="3" t="s">
        <v>257</v>
      </c>
      <c r="AF21" s="3"/>
      <c r="AG21" s="3" t="s">
        <v>198</v>
      </c>
      <c r="AH21" s="3" t="s">
        <v>293</v>
      </c>
      <c r="AI21" s="3"/>
      <c r="AJ21" s="3"/>
      <c r="AK21" s="3"/>
      <c r="AL21" s="3"/>
      <c r="AM21" s="3"/>
      <c r="AN21" s="3"/>
      <c r="AO21" s="3" t="s">
        <v>257</v>
      </c>
      <c r="AP21" s="3"/>
      <c r="AQ21" s="3"/>
      <c r="AR21" s="3"/>
      <c r="AS21" s="3" t="s">
        <v>257</v>
      </c>
      <c r="AT21" s="3"/>
      <c r="AU21" s="3"/>
      <c r="AV21" s="3"/>
      <c r="AW21" s="3"/>
      <c r="AX21" s="3"/>
      <c r="AY21" s="3" t="s">
        <v>257</v>
      </c>
      <c r="AZ21" s="3"/>
      <c r="BA21" s="3"/>
      <c r="BB21" s="3"/>
      <c r="BC21" s="3"/>
      <c r="BD21" s="3"/>
      <c r="BE21" s="3"/>
      <c r="BF21" s="3"/>
      <c r="BG21" s="3"/>
      <c r="BH21" s="3"/>
      <c r="BI21" s="3"/>
      <c r="BJ21" s="3"/>
      <c r="BK21" s="3"/>
      <c r="BL21" s="3"/>
      <c r="BM21" s="3"/>
      <c r="BN21" s="3"/>
      <c r="BO21" s="3"/>
      <c r="BP21" s="3"/>
      <c r="BQ21" s="3"/>
      <c r="BR21" s="3"/>
      <c r="BS21" s="3"/>
      <c r="BT21" s="3"/>
      <c r="BU21" s="3"/>
      <c r="BV21" s="3"/>
      <c r="BW21" s="3"/>
      <c r="BX21" s="3"/>
      <c r="BY21" s="3"/>
      <c r="BZ21" s="3" t="s">
        <v>347</v>
      </c>
      <c r="CA21" s="3"/>
      <c r="CB21" s="3"/>
      <c r="CC21" s="3"/>
      <c r="CD21" s="3"/>
      <c r="CE21" s="3"/>
      <c r="CF21" s="3"/>
      <c r="CG21" s="3"/>
      <c r="CH21" s="3" t="s">
        <v>393</v>
      </c>
      <c r="CI21" s="3" t="s">
        <v>520</v>
      </c>
      <c r="CJ21" s="3" t="s">
        <v>521</v>
      </c>
      <c r="CK21" s="3"/>
      <c r="CL21" s="3"/>
      <c r="CM21" s="3"/>
      <c r="CN21" s="3"/>
      <c r="CO21" s="3"/>
      <c r="CP21" s="3"/>
      <c r="CQ21" s="3"/>
      <c r="CR21" s="3"/>
      <c r="CS21" s="3"/>
      <c r="CT21" s="3"/>
      <c r="CU21" s="3"/>
      <c r="CV21" s="3"/>
      <c r="CW21" s="3"/>
      <c r="CX21" s="3"/>
      <c r="CY21" s="3" t="s">
        <v>522</v>
      </c>
      <c r="CZ21" s="3"/>
      <c r="DA21" s="3"/>
      <c r="DB21" s="3"/>
      <c r="DC21" s="3"/>
      <c r="DD21" s="3"/>
      <c r="DE21" s="3"/>
      <c r="DF21" s="3"/>
      <c r="DG21" s="3"/>
      <c r="DH21" s="3"/>
      <c r="DI21" s="3"/>
      <c r="DJ21" s="3"/>
      <c r="DK21" s="3" t="s">
        <v>523</v>
      </c>
      <c r="DL21" s="3" t="s">
        <v>198</v>
      </c>
      <c r="DM21" s="3">
        <v>0</v>
      </c>
      <c r="DN21" s="3">
        <v>0</v>
      </c>
      <c r="DO21" s="3">
        <v>0</v>
      </c>
      <c r="DP21" s="3"/>
      <c r="DQ21" s="3"/>
      <c r="DR21" s="3">
        <v>13.6</v>
      </c>
      <c r="DS21" s="3">
        <v>90.2</v>
      </c>
      <c r="DT21" s="3">
        <v>41</v>
      </c>
      <c r="DU21" s="3">
        <v>4.58</v>
      </c>
      <c r="DV21" s="3">
        <v>9200</v>
      </c>
      <c r="DW21" s="3">
        <v>68</v>
      </c>
      <c r="DX21" s="3">
        <v>26</v>
      </c>
      <c r="DY21" s="3">
        <v>5</v>
      </c>
      <c r="DZ21" s="3">
        <v>1</v>
      </c>
      <c r="EA21" s="3"/>
      <c r="EB21" s="3">
        <v>6200</v>
      </c>
      <c r="EC21" s="3">
        <v>199000</v>
      </c>
      <c r="ED21" s="3" t="s">
        <v>248</v>
      </c>
      <c r="EE21" s="3" t="s">
        <v>524</v>
      </c>
      <c r="EF21" s="3" t="s">
        <v>212</v>
      </c>
      <c r="EG21" s="3">
        <v>121</v>
      </c>
      <c r="EH21" s="3" t="s">
        <v>349</v>
      </c>
      <c r="EI21" s="3" t="s">
        <v>525</v>
      </c>
      <c r="EJ21" s="3" t="s">
        <v>215</v>
      </c>
      <c r="EK21" s="3">
        <v>18</v>
      </c>
      <c r="EL21" s="3" t="s">
        <v>216</v>
      </c>
      <c r="EM21" s="3" t="s">
        <v>417</v>
      </c>
      <c r="EN21" s="3" t="s">
        <v>276</v>
      </c>
      <c r="EO21" s="3" t="s">
        <v>276</v>
      </c>
      <c r="EP21" s="3" t="s">
        <v>350</v>
      </c>
      <c r="EQ21" s="3" t="s">
        <v>526</v>
      </c>
      <c r="ER21" s="3" t="s">
        <v>527</v>
      </c>
      <c r="ES21" s="3" t="s">
        <v>298</v>
      </c>
      <c r="ET21" s="3" t="s">
        <v>277</v>
      </c>
      <c r="EU21" s="3" t="s">
        <v>277</v>
      </c>
      <c r="EV21" s="3" t="s">
        <v>277</v>
      </c>
      <c r="EW21" s="3" t="s">
        <v>277</v>
      </c>
      <c r="EX21" s="3" t="s">
        <v>279</v>
      </c>
      <c r="EY21" s="3" t="s">
        <v>252</v>
      </c>
      <c r="EZ21" s="3" t="s">
        <v>225</v>
      </c>
      <c r="FA21" s="3" t="s">
        <v>225</v>
      </c>
      <c r="FB21" s="3" t="s">
        <v>225</v>
      </c>
      <c r="FC21" s="3" t="s">
        <v>304</v>
      </c>
      <c r="FD21" s="3" t="s">
        <v>225</v>
      </c>
      <c r="FE21" s="3" t="s">
        <v>227</v>
      </c>
      <c r="FF21" s="3" t="s">
        <v>305</v>
      </c>
      <c r="FG21" s="3" t="s">
        <v>229</v>
      </c>
      <c r="FH21" s="3" t="s">
        <v>447</v>
      </c>
      <c r="FI21" s="3" t="s">
        <v>231</v>
      </c>
      <c r="FJ21" s="3" t="s">
        <v>231</v>
      </c>
      <c r="FK21" s="3"/>
      <c r="FL21" s="3" t="s">
        <v>225</v>
      </c>
      <c r="FM21" s="3" t="s">
        <v>232</v>
      </c>
      <c r="FN21" s="3"/>
      <c r="FO21" s="3"/>
      <c r="FP21" s="3" t="s">
        <v>528</v>
      </c>
      <c r="FQ21" s="3"/>
      <c r="FR21" s="3"/>
      <c r="FS21" s="3"/>
      <c r="FT21" s="3"/>
      <c r="FU21" s="3"/>
      <c r="FV21" s="3"/>
      <c r="FW21" s="3"/>
      <c r="FX21" s="3"/>
      <c r="FY21" s="3"/>
      <c r="FZ21" s="3"/>
      <c r="GA21" s="3"/>
      <c r="GB21" s="3"/>
      <c r="GC21" s="3"/>
      <c r="GD21" s="3"/>
      <c r="GE21" s="3"/>
      <c r="GF21" s="3"/>
      <c r="GG21" s="3"/>
      <c r="GH21" s="3"/>
      <c r="GI21" s="3"/>
      <c r="GJ21" s="3"/>
      <c r="GK21" s="3"/>
      <c r="GL21" s="3" t="s">
        <v>340</v>
      </c>
      <c r="GM21" s="3"/>
      <c r="GN21" s="3"/>
      <c r="GO21" s="3" t="s">
        <v>347</v>
      </c>
      <c r="GP21" s="3"/>
      <c r="GQ21" s="3" t="s">
        <v>238</v>
      </c>
    </row>
    <row r="22" spans="1:199" ht="15.75" customHeight="1" x14ac:dyDescent="0.2">
      <c r="CJ22" s="1"/>
      <c r="CY22" s="1"/>
      <c r="FQ22" s="1"/>
    </row>
    <row r="23" spans="1:199" ht="15.75" customHeight="1" x14ac:dyDescent="0.2">
      <c r="CJ23" s="1"/>
      <c r="CY23" s="1"/>
      <c r="FQ23" s="1"/>
    </row>
    <row r="24" spans="1:199" ht="15.75" customHeight="1" x14ac:dyDescent="0.2">
      <c r="CJ24" s="1"/>
      <c r="CY24" s="1"/>
      <c r="FQ24" s="1"/>
    </row>
    <row r="25" spans="1:199" ht="15.75" customHeight="1" x14ac:dyDescent="0.2">
      <c r="CJ25" s="1"/>
      <c r="CY25" s="1"/>
      <c r="FQ25" s="1"/>
    </row>
    <row r="26" spans="1:199" ht="15.75" customHeight="1" x14ac:dyDescent="0.2">
      <c r="CJ26" s="1"/>
      <c r="CY26" s="1"/>
      <c r="FQ26" s="1"/>
    </row>
    <row r="27" spans="1:199" ht="15.75" customHeight="1" x14ac:dyDescent="0.2">
      <c r="CJ27" s="1"/>
      <c r="CY27" s="1"/>
      <c r="FQ27" s="1"/>
    </row>
    <row r="28" spans="1:199" ht="15.75" customHeight="1" x14ac:dyDescent="0.2">
      <c r="CJ28" s="1"/>
      <c r="CY28" s="1"/>
      <c r="FQ28" s="1"/>
    </row>
    <row r="29" spans="1:199" ht="15.75" customHeight="1" x14ac:dyDescent="0.2">
      <c r="CJ29" s="1"/>
      <c r="CY29" s="1"/>
      <c r="FQ29" s="1"/>
    </row>
    <row r="30" spans="1:199" ht="15.75" customHeight="1" x14ac:dyDescent="0.2">
      <c r="CJ30" s="1"/>
      <c r="CY30" s="1"/>
      <c r="FQ30" s="1"/>
    </row>
    <row r="31" spans="1:199" ht="15.75" customHeight="1" x14ac:dyDescent="0.2">
      <c r="CJ31" s="1"/>
      <c r="CY31" s="1"/>
      <c r="FQ31" s="1"/>
    </row>
    <row r="32" spans="1:199" ht="15.75" customHeight="1" x14ac:dyDescent="0.2">
      <c r="CJ32" s="1"/>
      <c r="CY32" s="1"/>
      <c r="FQ32" s="1"/>
    </row>
    <row r="33" spans="88:173" ht="15.75" customHeight="1" x14ac:dyDescent="0.2">
      <c r="CJ33" s="1"/>
      <c r="CY33" s="1"/>
      <c r="FQ33" s="1"/>
    </row>
    <row r="34" spans="88:173" ht="15.75" customHeight="1" x14ac:dyDescent="0.2">
      <c r="CJ34" s="1"/>
      <c r="CY34" s="1"/>
      <c r="FQ34" s="1"/>
    </row>
    <row r="35" spans="88:173" ht="15.75" customHeight="1" x14ac:dyDescent="0.2">
      <c r="CJ35" s="1"/>
      <c r="CY35" s="1"/>
      <c r="FQ35" s="1"/>
    </row>
    <row r="36" spans="88:173" ht="15.75" customHeight="1" x14ac:dyDescent="0.2">
      <c r="CJ36" s="1"/>
      <c r="CY36" s="1"/>
      <c r="FQ36" s="1"/>
    </row>
    <row r="37" spans="88:173" ht="15.75" customHeight="1" x14ac:dyDescent="0.2">
      <c r="CJ37" s="1"/>
      <c r="CY37" s="1"/>
      <c r="FQ37" s="1"/>
    </row>
    <row r="38" spans="88:173" ht="15.75" customHeight="1" x14ac:dyDescent="0.2">
      <c r="CJ38" s="1"/>
      <c r="CY38" s="1"/>
      <c r="FQ38" s="1"/>
    </row>
    <row r="39" spans="88:173" ht="15.75" customHeight="1" x14ac:dyDescent="0.2">
      <c r="CJ39" s="1"/>
      <c r="CY39" s="1"/>
      <c r="FQ39" s="1"/>
    </row>
    <row r="40" spans="88:173" ht="15.75" customHeight="1" x14ac:dyDescent="0.2">
      <c r="CJ40" s="1"/>
      <c r="CY40" s="1"/>
      <c r="FQ40" s="1"/>
    </row>
    <row r="41" spans="88:173" ht="15.75" customHeight="1" x14ac:dyDescent="0.2">
      <c r="CJ41" s="1"/>
      <c r="CY41" s="1"/>
      <c r="FQ41" s="1"/>
    </row>
    <row r="42" spans="88:173" ht="15.75" customHeight="1" x14ac:dyDescent="0.2">
      <c r="CJ42" s="1"/>
      <c r="CY42" s="1"/>
      <c r="FQ42" s="1"/>
    </row>
    <row r="43" spans="88:173" ht="15.75" customHeight="1" x14ac:dyDescent="0.2">
      <c r="CJ43" s="1"/>
      <c r="CY43" s="1"/>
      <c r="FQ43" s="1"/>
    </row>
    <row r="44" spans="88:173" ht="15.75" customHeight="1" x14ac:dyDescent="0.2">
      <c r="CJ44" s="1"/>
      <c r="CY44" s="1"/>
      <c r="FQ44" s="1"/>
    </row>
    <row r="45" spans="88:173" ht="15.75" customHeight="1" x14ac:dyDescent="0.2">
      <c r="CJ45" s="1"/>
      <c r="CY45" s="1"/>
      <c r="FQ45" s="1"/>
    </row>
    <row r="46" spans="88:173" ht="15.75" customHeight="1" x14ac:dyDescent="0.2">
      <c r="CJ46" s="1"/>
      <c r="CY46" s="1"/>
      <c r="FQ46" s="1"/>
    </row>
    <row r="47" spans="88:173" ht="15.75" customHeight="1" x14ac:dyDescent="0.2">
      <c r="CJ47" s="1"/>
      <c r="CY47" s="1"/>
      <c r="FQ47" s="1"/>
    </row>
    <row r="48" spans="88:173" ht="15.75" customHeight="1" x14ac:dyDescent="0.2">
      <c r="CJ48" s="1"/>
      <c r="CY48" s="1"/>
      <c r="FQ48" s="1"/>
    </row>
    <row r="49" spans="21:173" ht="15.75" customHeight="1" x14ac:dyDescent="0.2">
      <c r="U49" s="2">
        <f ca="1">T17+U49</f>
        <v>0</v>
      </c>
      <c r="CJ49" s="1"/>
      <c r="CY49" s="1"/>
      <c r="FQ49" s="1"/>
    </row>
    <row r="50" spans="21:173" ht="15.75" customHeight="1" x14ac:dyDescent="0.2">
      <c r="CJ50" s="1"/>
      <c r="CY50" s="1"/>
      <c r="FQ50" s="1"/>
    </row>
    <row r="51" spans="21:173" ht="15.75" customHeight="1" x14ac:dyDescent="0.2">
      <c r="CJ51" s="1"/>
      <c r="CY51" s="1"/>
      <c r="FQ51" s="1"/>
    </row>
    <row r="52" spans="21:173" ht="15.75" customHeight="1" x14ac:dyDescent="0.2">
      <c r="CJ52" s="1"/>
      <c r="CY52" s="1"/>
      <c r="FQ52" s="1"/>
    </row>
    <row r="53" spans="21:173" ht="15.75" customHeight="1" x14ac:dyDescent="0.2">
      <c r="CJ53" s="1"/>
      <c r="CY53" s="1"/>
      <c r="FQ53" s="1"/>
    </row>
    <row r="54" spans="21:173" ht="15.75" customHeight="1" x14ac:dyDescent="0.2">
      <c r="CJ54" s="1"/>
      <c r="CY54" s="1"/>
      <c r="FQ54" s="1"/>
    </row>
    <row r="55" spans="21:173" ht="15.75" customHeight="1" x14ac:dyDescent="0.2">
      <c r="CJ55" s="1"/>
      <c r="CY55" s="1"/>
      <c r="FQ55" s="1"/>
    </row>
    <row r="56" spans="21:173" ht="15.75" customHeight="1" x14ac:dyDescent="0.2">
      <c r="CJ56" s="1"/>
      <c r="CY56" s="1"/>
      <c r="FQ56" s="1"/>
    </row>
    <row r="57" spans="21:173" ht="15.75" customHeight="1" x14ac:dyDescent="0.2">
      <c r="CJ57" s="1"/>
      <c r="CY57" s="1"/>
      <c r="FQ57" s="1"/>
    </row>
    <row r="58" spans="21:173" ht="15.75" customHeight="1" x14ac:dyDescent="0.2">
      <c r="CJ58" s="1"/>
      <c r="CY58" s="1"/>
      <c r="FQ58" s="1"/>
    </row>
    <row r="59" spans="21:173" ht="15.75" customHeight="1" x14ac:dyDescent="0.2">
      <c r="CJ59" s="1"/>
      <c r="CY59" s="1"/>
      <c r="FQ59" s="1"/>
    </row>
    <row r="60" spans="21:173" ht="15.75" customHeight="1" x14ac:dyDescent="0.2">
      <c r="CJ60" s="1"/>
      <c r="CY60" s="1"/>
      <c r="FQ60" s="1"/>
    </row>
    <row r="61" spans="21:173" ht="15.75" customHeight="1" x14ac:dyDescent="0.2">
      <c r="CJ61" s="1"/>
      <c r="CY61" s="1"/>
      <c r="FQ61" s="1"/>
    </row>
    <row r="62" spans="21:173" ht="15.75" customHeight="1" x14ac:dyDescent="0.2">
      <c r="CJ62" s="1"/>
      <c r="CY62" s="1"/>
      <c r="FQ62" s="1"/>
    </row>
    <row r="63" spans="21:173" ht="15.75" customHeight="1" x14ac:dyDescent="0.2">
      <c r="CJ63" s="1"/>
      <c r="CY63" s="1"/>
      <c r="FQ63" s="1"/>
    </row>
    <row r="64" spans="21:173" ht="15.75" customHeight="1" x14ac:dyDescent="0.2">
      <c r="CJ64" s="1"/>
      <c r="CY64" s="1"/>
      <c r="FQ64" s="1"/>
    </row>
    <row r="65" spans="88:173" ht="15.75" customHeight="1" x14ac:dyDescent="0.2">
      <c r="CJ65" s="1"/>
      <c r="CY65" s="1"/>
      <c r="FQ65" s="1"/>
    </row>
    <row r="66" spans="88:173" ht="15.75" customHeight="1" x14ac:dyDescent="0.2">
      <c r="CJ66" s="1"/>
      <c r="CY66" s="1"/>
      <c r="FQ66" s="1"/>
    </row>
    <row r="67" spans="88:173" ht="15.75" customHeight="1" x14ac:dyDescent="0.2">
      <c r="CJ67" s="1"/>
      <c r="CY67" s="1"/>
      <c r="FQ67" s="1"/>
    </row>
    <row r="68" spans="88:173" ht="15.75" customHeight="1" x14ac:dyDescent="0.2">
      <c r="CJ68" s="1"/>
      <c r="CY68" s="1"/>
      <c r="FQ68" s="1"/>
    </row>
    <row r="69" spans="88:173" ht="15.75" customHeight="1" x14ac:dyDescent="0.2">
      <c r="CJ69" s="1"/>
      <c r="CY69" s="1"/>
      <c r="FQ69" s="1"/>
    </row>
    <row r="70" spans="88:173" ht="15.75" customHeight="1" x14ac:dyDescent="0.2">
      <c r="CJ70" s="1"/>
      <c r="CY70" s="1"/>
      <c r="FQ70" s="1"/>
    </row>
    <row r="71" spans="88:173" ht="15.75" customHeight="1" x14ac:dyDescent="0.2">
      <c r="CJ71" s="1"/>
      <c r="CY71" s="1"/>
      <c r="FQ71" s="1"/>
    </row>
    <row r="72" spans="88:173" ht="15.75" customHeight="1" x14ac:dyDescent="0.2">
      <c r="CJ72" s="1"/>
      <c r="CY72" s="1"/>
      <c r="FQ72" s="1"/>
    </row>
    <row r="73" spans="88:173" ht="15.75" customHeight="1" x14ac:dyDescent="0.2">
      <c r="CJ73" s="1"/>
      <c r="CY73" s="1"/>
      <c r="FQ73" s="1"/>
    </row>
    <row r="74" spans="88:173" ht="15.75" customHeight="1" x14ac:dyDescent="0.2">
      <c r="CJ74" s="1"/>
      <c r="CY74" s="1"/>
      <c r="FQ74" s="1"/>
    </row>
    <row r="75" spans="88:173" ht="15.75" customHeight="1" x14ac:dyDescent="0.2">
      <c r="CJ75" s="1"/>
      <c r="CY75" s="1"/>
      <c r="FQ75" s="1"/>
    </row>
    <row r="76" spans="88:173" ht="15.75" customHeight="1" x14ac:dyDescent="0.2">
      <c r="CJ76" s="1"/>
      <c r="CY76" s="1"/>
      <c r="FQ76" s="1"/>
    </row>
    <row r="77" spans="88:173" ht="15.75" customHeight="1" x14ac:dyDescent="0.2">
      <c r="CJ77" s="1"/>
      <c r="CY77" s="1"/>
      <c r="FQ77" s="1"/>
    </row>
    <row r="78" spans="88:173" ht="15.75" customHeight="1" x14ac:dyDescent="0.2">
      <c r="CJ78" s="1"/>
      <c r="CY78" s="1"/>
      <c r="FQ78" s="1"/>
    </row>
    <row r="79" spans="88:173" ht="15.75" customHeight="1" x14ac:dyDescent="0.2">
      <c r="CJ79" s="1"/>
      <c r="CY79" s="1"/>
      <c r="FQ79" s="1"/>
    </row>
    <row r="80" spans="88:173" ht="15.75" customHeight="1" x14ac:dyDescent="0.2">
      <c r="CJ80" s="1"/>
      <c r="CY80" s="1"/>
      <c r="FQ80" s="1"/>
    </row>
    <row r="81" spans="88:173" ht="15.75" customHeight="1" x14ac:dyDescent="0.2">
      <c r="CJ81" s="1"/>
      <c r="CY81" s="1"/>
      <c r="FQ81" s="1"/>
    </row>
    <row r="82" spans="88:173" ht="15.75" customHeight="1" x14ac:dyDescent="0.2">
      <c r="CJ82" s="1"/>
      <c r="CY82" s="1"/>
      <c r="FQ82" s="1"/>
    </row>
    <row r="83" spans="88:173" ht="15.75" customHeight="1" x14ac:dyDescent="0.2">
      <c r="CJ83" s="1"/>
      <c r="CY83" s="1"/>
      <c r="FQ83" s="1"/>
    </row>
    <row r="84" spans="88:173" ht="15.75" customHeight="1" x14ac:dyDescent="0.2">
      <c r="CJ84" s="1"/>
      <c r="CY84" s="1"/>
      <c r="FQ84" s="1"/>
    </row>
    <row r="85" spans="88:173" ht="15.75" customHeight="1" x14ac:dyDescent="0.2">
      <c r="CJ85" s="1"/>
      <c r="CY85" s="1"/>
      <c r="FQ85" s="1"/>
    </row>
    <row r="86" spans="88:173" ht="15.75" customHeight="1" x14ac:dyDescent="0.2">
      <c r="CJ86" s="1"/>
      <c r="CY86" s="1"/>
      <c r="FQ86" s="1"/>
    </row>
    <row r="87" spans="88:173" ht="15.75" customHeight="1" x14ac:dyDescent="0.2">
      <c r="CJ87" s="1"/>
      <c r="CY87" s="1"/>
      <c r="FQ87" s="1"/>
    </row>
    <row r="88" spans="88:173" ht="15.75" customHeight="1" x14ac:dyDescent="0.2">
      <c r="CJ88" s="1"/>
      <c r="CY88" s="1"/>
      <c r="FQ88" s="1"/>
    </row>
    <row r="89" spans="88:173" ht="15.75" customHeight="1" x14ac:dyDescent="0.2">
      <c r="CJ89" s="1"/>
      <c r="CY89" s="1"/>
      <c r="FQ89" s="1"/>
    </row>
    <row r="90" spans="88:173" ht="15.75" customHeight="1" x14ac:dyDescent="0.2">
      <c r="CJ90" s="1"/>
      <c r="CY90" s="1"/>
      <c r="FQ90" s="1"/>
    </row>
    <row r="91" spans="88:173" ht="15.75" customHeight="1" x14ac:dyDescent="0.2">
      <c r="CJ91" s="1"/>
      <c r="CY91" s="1"/>
      <c r="FQ91" s="1"/>
    </row>
    <row r="92" spans="88:173" ht="15.75" customHeight="1" x14ac:dyDescent="0.2">
      <c r="CJ92" s="1"/>
      <c r="CY92" s="1"/>
      <c r="FQ92" s="1"/>
    </row>
    <row r="93" spans="88:173" ht="15.75" customHeight="1" x14ac:dyDescent="0.2">
      <c r="CJ93" s="1"/>
      <c r="CY93" s="1"/>
      <c r="FQ93" s="1"/>
    </row>
    <row r="94" spans="88:173" ht="15.75" customHeight="1" x14ac:dyDescent="0.2">
      <c r="CJ94" s="1"/>
      <c r="CY94" s="1"/>
      <c r="FQ94" s="1"/>
    </row>
    <row r="95" spans="88:173" ht="15.75" customHeight="1" x14ac:dyDescent="0.2">
      <c r="CJ95" s="1"/>
      <c r="CY95" s="1"/>
      <c r="FQ95" s="1"/>
    </row>
    <row r="96" spans="88:173" ht="15.75" customHeight="1" x14ac:dyDescent="0.2">
      <c r="CJ96" s="1"/>
      <c r="CY96" s="1"/>
      <c r="FQ96" s="1"/>
    </row>
    <row r="97" spans="88:173" ht="15.75" customHeight="1" x14ac:dyDescent="0.2">
      <c r="CJ97" s="1"/>
      <c r="CY97" s="1"/>
      <c r="FQ97" s="1"/>
    </row>
    <row r="98" spans="88:173" ht="15.75" customHeight="1" x14ac:dyDescent="0.2">
      <c r="CJ98" s="1"/>
      <c r="CY98" s="1"/>
      <c r="FQ98" s="1"/>
    </row>
    <row r="99" spans="88:173" ht="15.75" customHeight="1" x14ac:dyDescent="0.2">
      <c r="CJ99" s="1"/>
      <c r="CY99" s="1"/>
      <c r="FQ99" s="1"/>
    </row>
    <row r="100" spans="88:173" ht="15.75" customHeight="1" x14ac:dyDescent="0.2">
      <c r="CJ100" s="1"/>
      <c r="CY100" s="1"/>
      <c r="FQ100" s="1"/>
    </row>
    <row r="101" spans="88:173" ht="15.75" customHeight="1" x14ac:dyDescent="0.2">
      <c r="CJ101" s="1"/>
      <c r="CY101" s="1"/>
      <c r="FQ101" s="1"/>
    </row>
    <row r="102" spans="88:173" ht="15.75" customHeight="1" x14ac:dyDescent="0.2">
      <c r="CJ102" s="1"/>
      <c r="CY102" s="1"/>
      <c r="FQ102" s="1"/>
    </row>
    <row r="103" spans="88:173" ht="15.75" customHeight="1" x14ac:dyDescent="0.2">
      <c r="CJ103" s="1"/>
      <c r="CY103" s="1"/>
      <c r="FQ103" s="1"/>
    </row>
    <row r="104" spans="88:173" ht="15.75" customHeight="1" x14ac:dyDescent="0.2">
      <c r="CJ104" s="1"/>
      <c r="CY104" s="1"/>
      <c r="FQ104" s="1"/>
    </row>
    <row r="105" spans="88:173" ht="15.75" customHeight="1" x14ac:dyDescent="0.2">
      <c r="CJ105" s="1"/>
      <c r="CY105" s="1"/>
      <c r="FQ105" s="1"/>
    </row>
    <row r="106" spans="88:173" ht="15.75" customHeight="1" x14ac:dyDescent="0.2">
      <c r="CJ106" s="1"/>
      <c r="CY106" s="1"/>
      <c r="FQ106" s="1"/>
    </row>
    <row r="107" spans="88:173" ht="15.75" customHeight="1" x14ac:dyDescent="0.2">
      <c r="CJ107" s="1"/>
      <c r="CY107" s="1"/>
      <c r="FQ107" s="1"/>
    </row>
    <row r="108" spans="88:173" ht="15.75" customHeight="1" x14ac:dyDescent="0.2">
      <c r="CJ108" s="1"/>
      <c r="CY108" s="1"/>
      <c r="FQ108" s="1"/>
    </row>
    <row r="109" spans="88:173" ht="15.75" customHeight="1" x14ac:dyDescent="0.2">
      <c r="CJ109" s="1"/>
      <c r="CY109" s="1"/>
      <c r="FQ109" s="1"/>
    </row>
    <row r="110" spans="88:173" ht="15.75" customHeight="1" x14ac:dyDescent="0.2">
      <c r="CJ110" s="1"/>
      <c r="CY110" s="1"/>
      <c r="FQ110" s="1"/>
    </row>
    <row r="111" spans="88:173" ht="15.75" customHeight="1" x14ac:dyDescent="0.2">
      <c r="CJ111" s="1"/>
      <c r="CY111" s="1"/>
      <c r="FQ111" s="1"/>
    </row>
    <row r="112" spans="88:173" ht="15.75" customHeight="1" x14ac:dyDescent="0.2">
      <c r="CJ112" s="1"/>
      <c r="CY112" s="1"/>
      <c r="FQ112" s="1"/>
    </row>
    <row r="113" spans="88:173" ht="15.75" customHeight="1" x14ac:dyDescent="0.2">
      <c r="CJ113" s="1"/>
      <c r="CY113" s="1"/>
      <c r="FQ113" s="1"/>
    </row>
    <row r="114" spans="88:173" ht="15.75" customHeight="1" x14ac:dyDescent="0.2">
      <c r="CJ114" s="1"/>
      <c r="CY114" s="1"/>
      <c r="FQ114" s="1"/>
    </row>
    <row r="115" spans="88:173" ht="15.75" customHeight="1" x14ac:dyDescent="0.2">
      <c r="CJ115" s="1"/>
      <c r="CY115" s="1"/>
      <c r="FQ115" s="1"/>
    </row>
    <row r="116" spans="88:173" ht="15.75" customHeight="1" x14ac:dyDescent="0.2">
      <c r="CJ116" s="1"/>
      <c r="CY116" s="1"/>
      <c r="FQ116" s="1"/>
    </row>
    <row r="117" spans="88:173" ht="15.75" customHeight="1" x14ac:dyDescent="0.2">
      <c r="CJ117" s="1"/>
      <c r="CY117" s="1"/>
      <c r="FQ117" s="1"/>
    </row>
    <row r="118" spans="88:173" ht="15.75" customHeight="1" x14ac:dyDescent="0.2">
      <c r="CJ118" s="1"/>
      <c r="CY118" s="1"/>
      <c r="FQ118" s="1"/>
    </row>
    <row r="119" spans="88:173" ht="15.75" customHeight="1" x14ac:dyDescent="0.2">
      <c r="CJ119" s="1"/>
      <c r="CY119" s="1"/>
      <c r="FQ119" s="1"/>
    </row>
    <row r="120" spans="88:173" ht="15.75" customHeight="1" x14ac:dyDescent="0.2">
      <c r="CJ120" s="1"/>
      <c r="CY120" s="1"/>
      <c r="FQ120" s="1"/>
    </row>
    <row r="121" spans="88:173" ht="15.75" customHeight="1" x14ac:dyDescent="0.2">
      <c r="CJ121" s="1"/>
      <c r="CY121" s="1"/>
      <c r="FQ121" s="1"/>
    </row>
    <row r="122" spans="88:173" ht="15.75" customHeight="1" x14ac:dyDescent="0.2">
      <c r="CJ122" s="1"/>
      <c r="CY122" s="1"/>
      <c r="FQ122" s="1"/>
    </row>
    <row r="123" spans="88:173" ht="15.75" customHeight="1" x14ac:dyDescent="0.2">
      <c r="CJ123" s="1"/>
      <c r="CY123" s="1"/>
      <c r="FQ123" s="1"/>
    </row>
    <row r="124" spans="88:173" ht="15.75" customHeight="1" x14ac:dyDescent="0.2">
      <c r="CJ124" s="1"/>
      <c r="CY124" s="1"/>
      <c r="FQ124" s="1"/>
    </row>
    <row r="125" spans="88:173" ht="15.75" customHeight="1" x14ac:dyDescent="0.2">
      <c r="CJ125" s="1"/>
      <c r="CY125" s="1"/>
      <c r="FQ125" s="1"/>
    </row>
    <row r="126" spans="88:173" ht="15.75" customHeight="1" x14ac:dyDescent="0.2">
      <c r="CJ126" s="1"/>
      <c r="CY126" s="1"/>
      <c r="FQ126" s="1"/>
    </row>
    <row r="127" spans="88:173" ht="15.75" customHeight="1" x14ac:dyDescent="0.2">
      <c r="CJ127" s="1"/>
      <c r="CY127" s="1"/>
      <c r="FQ127" s="1"/>
    </row>
    <row r="128" spans="88:173" ht="15.75" customHeight="1" x14ac:dyDescent="0.2">
      <c r="CJ128" s="1"/>
      <c r="CY128" s="1"/>
      <c r="FQ128" s="1"/>
    </row>
    <row r="129" spans="88:173" ht="15.75" customHeight="1" x14ac:dyDescent="0.2">
      <c r="CJ129" s="1"/>
      <c r="CY129" s="1"/>
      <c r="FQ129" s="1"/>
    </row>
    <row r="130" spans="88:173" ht="15.75" customHeight="1" x14ac:dyDescent="0.2">
      <c r="CJ130" s="1"/>
      <c r="CY130" s="1"/>
      <c r="FQ130" s="1"/>
    </row>
    <row r="131" spans="88:173" ht="15.75" customHeight="1" x14ac:dyDescent="0.2">
      <c r="CJ131" s="1"/>
      <c r="CY131" s="1"/>
      <c r="FQ131" s="1"/>
    </row>
    <row r="132" spans="88:173" ht="15.75" customHeight="1" x14ac:dyDescent="0.2">
      <c r="CJ132" s="1"/>
      <c r="CY132" s="1"/>
      <c r="FQ132" s="1"/>
    </row>
    <row r="133" spans="88:173" ht="15.75" customHeight="1" x14ac:dyDescent="0.2">
      <c r="CJ133" s="1"/>
      <c r="CY133" s="1"/>
      <c r="FQ133" s="1"/>
    </row>
    <row r="134" spans="88:173" ht="15.75" customHeight="1" x14ac:dyDescent="0.2">
      <c r="CJ134" s="1"/>
      <c r="CY134" s="1"/>
      <c r="FQ134" s="1"/>
    </row>
    <row r="135" spans="88:173" ht="15.75" customHeight="1" x14ac:dyDescent="0.2">
      <c r="CJ135" s="1"/>
      <c r="CY135" s="1"/>
      <c r="FQ135" s="1"/>
    </row>
    <row r="136" spans="88:173" ht="15.75" customHeight="1" x14ac:dyDescent="0.2">
      <c r="CJ136" s="1"/>
      <c r="CY136" s="1"/>
      <c r="FQ136" s="1"/>
    </row>
    <row r="137" spans="88:173" ht="15.75" customHeight="1" x14ac:dyDescent="0.2">
      <c r="CJ137" s="1"/>
      <c r="CY137" s="1"/>
      <c r="FQ137" s="1"/>
    </row>
    <row r="138" spans="88:173" ht="15.75" customHeight="1" x14ac:dyDescent="0.2">
      <c r="CJ138" s="1"/>
      <c r="CY138" s="1"/>
      <c r="FQ138" s="1"/>
    </row>
    <row r="139" spans="88:173" ht="15.75" customHeight="1" x14ac:dyDescent="0.2">
      <c r="CJ139" s="1"/>
      <c r="CY139" s="1"/>
      <c r="FQ139" s="1"/>
    </row>
    <row r="140" spans="88:173" ht="15.75" customHeight="1" x14ac:dyDescent="0.2">
      <c r="CJ140" s="1"/>
      <c r="CY140" s="1"/>
      <c r="FQ140" s="1"/>
    </row>
    <row r="141" spans="88:173" ht="15.75" customHeight="1" x14ac:dyDescent="0.2">
      <c r="CJ141" s="1"/>
      <c r="CY141" s="1"/>
      <c r="FQ141" s="1"/>
    </row>
    <row r="142" spans="88:173" ht="15.75" customHeight="1" x14ac:dyDescent="0.2">
      <c r="CJ142" s="1"/>
      <c r="CY142" s="1"/>
      <c r="FQ142" s="1"/>
    </row>
    <row r="143" spans="88:173" ht="15.75" customHeight="1" x14ac:dyDescent="0.2">
      <c r="CJ143" s="1"/>
      <c r="CY143" s="1"/>
      <c r="FQ143" s="1"/>
    </row>
    <row r="144" spans="88:173" ht="15.75" customHeight="1" x14ac:dyDescent="0.2">
      <c r="CJ144" s="1"/>
      <c r="CY144" s="1"/>
      <c r="FQ144" s="1"/>
    </row>
    <row r="145" spans="88:173" ht="15.75" customHeight="1" x14ac:dyDescent="0.2">
      <c r="CJ145" s="1"/>
      <c r="CY145" s="1"/>
      <c r="FQ145" s="1"/>
    </row>
    <row r="146" spans="88:173" ht="15.75" customHeight="1" x14ac:dyDescent="0.2">
      <c r="CJ146" s="1"/>
      <c r="CY146" s="1"/>
      <c r="FQ146" s="1"/>
    </row>
    <row r="147" spans="88:173" ht="15.75" customHeight="1" x14ac:dyDescent="0.2">
      <c r="CJ147" s="1"/>
      <c r="CY147" s="1"/>
      <c r="FQ147" s="1"/>
    </row>
    <row r="148" spans="88:173" ht="15.75" customHeight="1" x14ac:dyDescent="0.2">
      <c r="CJ148" s="1"/>
      <c r="CY148" s="1"/>
      <c r="FQ148" s="1"/>
    </row>
    <row r="149" spans="88:173" ht="15.75" customHeight="1" x14ac:dyDescent="0.2">
      <c r="CJ149" s="1"/>
      <c r="CY149" s="1"/>
      <c r="FQ149" s="1"/>
    </row>
    <row r="150" spans="88:173" ht="15.75" customHeight="1" x14ac:dyDescent="0.2">
      <c r="CJ150" s="1"/>
      <c r="CY150" s="1"/>
      <c r="FQ150" s="1"/>
    </row>
    <row r="151" spans="88:173" ht="15.75" customHeight="1" x14ac:dyDescent="0.2">
      <c r="CJ151" s="1"/>
      <c r="CY151" s="1"/>
      <c r="FQ151" s="1"/>
    </row>
    <row r="152" spans="88:173" ht="15.75" customHeight="1" x14ac:dyDescent="0.2">
      <c r="CJ152" s="1"/>
      <c r="CY152" s="1"/>
      <c r="FQ152" s="1"/>
    </row>
    <row r="153" spans="88:173" ht="15.75" customHeight="1" x14ac:dyDescent="0.2">
      <c r="CJ153" s="1"/>
      <c r="CY153" s="1"/>
      <c r="FQ153" s="1"/>
    </row>
    <row r="154" spans="88:173" ht="15.75" customHeight="1" x14ac:dyDescent="0.2">
      <c r="CJ154" s="1"/>
      <c r="CY154" s="1"/>
      <c r="FQ154" s="1"/>
    </row>
    <row r="155" spans="88:173" ht="15.75" customHeight="1" x14ac:dyDescent="0.2">
      <c r="CJ155" s="1"/>
      <c r="CY155" s="1"/>
      <c r="FQ155" s="1"/>
    </row>
    <row r="156" spans="88:173" ht="15.75" customHeight="1" x14ac:dyDescent="0.2">
      <c r="CJ156" s="1"/>
      <c r="CY156" s="1"/>
      <c r="FQ156" s="1"/>
    </row>
    <row r="157" spans="88:173" ht="15.75" customHeight="1" x14ac:dyDescent="0.2">
      <c r="CJ157" s="1"/>
      <c r="CY157" s="1"/>
      <c r="FQ157" s="1"/>
    </row>
    <row r="158" spans="88:173" ht="15.75" customHeight="1" x14ac:dyDescent="0.2">
      <c r="CJ158" s="1"/>
      <c r="CY158" s="1"/>
      <c r="FQ158" s="1"/>
    </row>
    <row r="159" spans="88:173" ht="15.75" customHeight="1" x14ac:dyDescent="0.2">
      <c r="CJ159" s="1"/>
      <c r="CY159" s="1"/>
      <c r="FQ159" s="1"/>
    </row>
    <row r="160" spans="88:173" ht="15.75" customHeight="1" x14ac:dyDescent="0.2">
      <c r="CJ160" s="1"/>
      <c r="CY160" s="1"/>
      <c r="FQ160" s="1"/>
    </row>
    <row r="161" spans="88:173" ht="15.75" customHeight="1" x14ac:dyDescent="0.2">
      <c r="CJ161" s="1"/>
      <c r="CY161" s="1"/>
      <c r="FQ161" s="1"/>
    </row>
    <row r="162" spans="88:173" ht="15.75" customHeight="1" x14ac:dyDescent="0.2">
      <c r="CJ162" s="1"/>
      <c r="CY162" s="1"/>
      <c r="FQ162" s="1"/>
    </row>
    <row r="163" spans="88:173" ht="15.75" customHeight="1" x14ac:dyDescent="0.2">
      <c r="CJ163" s="1"/>
      <c r="CY163" s="1"/>
      <c r="FQ163" s="1"/>
    </row>
    <row r="164" spans="88:173" ht="15.75" customHeight="1" x14ac:dyDescent="0.2">
      <c r="CJ164" s="1"/>
      <c r="CY164" s="1"/>
      <c r="FQ164" s="1"/>
    </row>
    <row r="165" spans="88:173" ht="15.75" customHeight="1" x14ac:dyDescent="0.2">
      <c r="CJ165" s="1"/>
      <c r="CY165" s="1"/>
      <c r="FQ165" s="1"/>
    </row>
    <row r="166" spans="88:173" ht="15.75" customHeight="1" x14ac:dyDescent="0.2">
      <c r="CJ166" s="1"/>
      <c r="CY166" s="1"/>
      <c r="FQ166" s="1"/>
    </row>
    <row r="167" spans="88:173" ht="15.75" customHeight="1" x14ac:dyDescent="0.2">
      <c r="CJ167" s="1"/>
      <c r="CY167" s="1"/>
      <c r="FQ167" s="1"/>
    </row>
    <row r="168" spans="88:173" ht="15.75" customHeight="1" x14ac:dyDescent="0.2">
      <c r="CJ168" s="1"/>
      <c r="CY168" s="1"/>
      <c r="FQ168" s="1"/>
    </row>
    <row r="169" spans="88:173" ht="15.75" customHeight="1" x14ac:dyDescent="0.2">
      <c r="CJ169" s="1"/>
      <c r="CY169" s="1"/>
      <c r="FQ169" s="1"/>
    </row>
    <row r="170" spans="88:173" ht="15.75" customHeight="1" x14ac:dyDescent="0.2">
      <c r="CJ170" s="1"/>
      <c r="CY170" s="1"/>
      <c r="FQ170" s="1"/>
    </row>
    <row r="171" spans="88:173" ht="15.75" customHeight="1" x14ac:dyDescent="0.2">
      <c r="CJ171" s="1"/>
      <c r="CY171" s="1"/>
      <c r="FQ171" s="1"/>
    </row>
    <row r="172" spans="88:173" ht="15.75" customHeight="1" x14ac:dyDescent="0.2">
      <c r="CJ172" s="1"/>
      <c r="CY172" s="1"/>
      <c r="FQ172" s="1"/>
    </row>
    <row r="173" spans="88:173" ht="15.75" customHeight="1" x14ac:dyDescent="0.2">
      <c r="CJ173" s="1"/>
      <c r="CY173" s="1"/>
      <c r="FQ173" s="1"/>
    </row>
    <row r="174" spans="88:173" ht="15.75" customHeight="1" x14ac:dyDescent="0.2">
      <c r="CJ174" s="1"/>
      <c r="CY174" s="1"/>
      <c r="FQ174" s="1"/>
    </row>
    <row r="175" spans="88:173" ht="15.75" customHeight="1" x14ac:dyDescent="0.2">
      <c r="CJ175" s="1"/>
      <c r="CY175" s="1"/>
      <c r="FQ175" s="1"/>
    </row>
    <row r="176" spans="88:173" ht="15.75" customHeight="1" x14ac:dyDescent="0.2">
      <c r="CJ176" s="1"/>
      <c r="CY176" s="1"/>
      <c r="FQ176" s="1"/>
    </row>
    <row r="177" spans="88:173" ht="15.75" customHeight="1" x14ac:dyDescent="0.2">
      <c r="CJ177" s="1"/>
      <c r="CY177" s="1"/>
      <c r="FQ177" s="1"/>
    </row>
    <row r="178" spans="88:173" ht="15.75" customHeight="1" x14ac:dyDescent="0.2">
      <c r="CJ178" s="1"/>
      <c r="CY178" s="1"/>
      <c r="FQ178" s="1"/>
    </row>
    <row r="179" spans="88:173" ht="15.75" customHeight="1" x14ac:dyDescent="0.2">
      <c r="CJ179" s="1"/>
      <c r="CY179" s="1"/>
      <c r="FQ179" s="1"/>
    </row>
    <row r="180" spans="88:173" ht="15.75" customHeight="1" x14ac:dyDescent="0.2">
      <c r="CJ180" s="1"/>
      <c r="CY180" s="1"/>
      <c r="FQ180" s="1"/>
    </row>
    <row r="181" spans="88:173" ht="15.75" customHeight="1" x14ac:dyDescent="0.2">
      <c r="CJ181" s="1"/>
      <c r="CY181" s="1"/>
      <c r="FQ181" s="1"/>
    </row>
    <row r="182" spans="88:173" ht="15.75" customHeight="1" x14ac:dyDescent="0.2">
      <c r="CJ182" s="1"/>
      <c r="CY182" s="1"/>
      <c r="FQ182" s="1"/>
    </row>
    <row r="183" spans="88:173" ht="15.75" customHeight="1" x14ac:dyDescent="0.2">
      <c r="CJ183" s="1"/>
      <c r="CY183" s="1"/>
      <c r="FQ183" s="1"/>
    </row>
    <row r="184" spans="88:173" ht="15.75" customHeight="1" x14ac:dyDescent="0.2">
      <c r="CJ184" s="1"/>
      <c r="CY184" s="1"/>
      <c r="FQ184" s="1"/>
    </row>
    <row r="185" spans="88:173" ht="15.75" customHeight="1" x14ac:dyDescent="0.2">
      <c r="CJ185" s="1"/>
      <c r="CY185" s="1"/>
      <c r="FQ185" s="1"/>
    </row>
    <row r="186" spans="88:173" ht="15.75" customHeight="1" x14ac:dyDescent="0.2">
      <c r="CJ186" s="1"/>
      <c r="CY186" s="1"/>
      <c r="FQ186" s="1"/>
    </row>
    <row r="187" spans="88:173" ht="15.75" customHeight="1" x14ac:dyDescent="0.2">
      <c r="CJ187" s="1"/>
      <c r="CY187" s="1"/>
      <c r="FQ187" s="1"/>
    </row>
    <row r="188" spans="88:173" ht="15.75" customHeight="1" x14ac:dyDescent="0.2">
      <c r="CJ188" s="1"/>
      <c r="CY188" s="1"/>
      <c r="FQ188" s="1"/>
    </row>
    <row r="189" spans="88:173" ht="15.75" customHeight="1" x14ac:dyDescent="0.2">
      <c r="CJ189" s="1"/>
      <c r="CY189" s="1"/>
      <c r="FQ189" s="1"/>
    </row>
    <row r="190" spans="88:173" ht="15.75" customHeight="1" x14ac:dyDescent="0.2">
      <c r="CJ190" s="1"/>
      <c r="CY190" s="1"/>
      <c r="FQ190" s="1"/>
    </row>
    <row r="191" spans="88:173" ht="15.75" customHeight="1" x14ac:dyDescent="0.2">
      <c r="CJ191" s="1"/>
      <c r="CY191" s="1"/>
      <c r="FQ191" s="1"/>
    </row>
    <row r="192" spans="88:173" ht="15.75" customHeight="1" x14ac:dyDescent="0.2">
      <c r="CJ192" s="1"/>
      <c r="CY192" s="1"/>
      <c r="FQ192" s="1"/>
    </row>
    <row r="193" spans="88:173" ht="15.75" customHeight="1" x14ac:dyDescent="0.2">
      <c r="CJ193" s="1"/>
      <c r="CY193" s="1"/>
      <c r="FQ193" s="1"/>
    </row>
    <row r="194" spans="88:173" ht="15.75" customHeight="1" x14ac:dyDescent="0.2">
      <c r="CJ194" s="1"/>
      <c r="CY194" s="1"/>
      <c r="FQ194" s="1"/>
    </row>
    <row r="195" spans="88:173" ht="15.75" customHeight="1" x14ac:dyDescent="0.2">
      <c r="CJ195" s="1"/>
      <c r="CY195" s="1"/>
      <c r="FQ195" s="1"/>
    </row>
    <row r="196" spans="88:173" ht="15.75" customHeight="1" x14ac:dyDescent="0.2">
      <c r="CJ196" s="1"/>
      <c r="CY196" s="1"/>
      <c r="FQ196" s="1"/>
    </row>
    <row r="197" spans="88:173" ht="15.75" customHeight="1" x14ac:dyDescent="0.2">
      <c r="CJ197" s="1"/>
      <c r="CY197" s="1"/>
      <c r="FQ197" s="1"/>
    </row>
    <row r="198" spans="88:173" ht="15.75" customHeight="1" x14ac:dyDescent="0.2">
      <c r="CJ198" s="1"/>
      <c r="CY198" s="1"/>
      <c r="FQ198" s="1"/>
    </row>
    <row r="199" spans="88:173" ht="15.75" customHeight="1" x14ac:dyDescent="0.2">
      <c r="CJ199" s="1"/>
      <c r="CY199" s="1"/>
      <c r="FQ199" s="1"/>
    </row>
    <row r="200" spans="88:173" ht="15.75" customHeight="1" x14ac:dyDescent="0.2">
      <c r="CJ200" s="1"/>
      <c r="CY200" s="1"/>
      <c r="FQ200" s="1"/>
    </row>
    <row r="201" spans="88:173" ht="15.75" customHeight="1" x14ac:dyDescent="0.2">
      <c r="CJ201" s="1"/>
      <c r="CY201" s="1"/>
      <c r="FQ201" s="1"/>
    </row>
    <row r="202" spans="88:173" ht="15.75" customHeight="1" x14ac:dyDescent="0.2">
      <c r="CJ202" s="1"/>
      <c r="CY202" s="1"/>
      <c r="FQ202" s="1"/>
    </row>
    <row r="203" spans="88:173" ht="15.75" customHeight="1" x14ac:dyDescent="0.2">
      <c r="CJ203" s="1"/>
      <c r="CY203" s="1"/>
      <c r="FQ203" s="1"/>
    </row>
    <row r="204" spans="88:173" ht="15.75" customHeight="1" x14ac:dyDescent="0.2">
      <c r="CJ204" s="1"/>
      <c r="CY204" s="1"/>
      <c r="FQ204" s="1"/>
    </row>
    <row r="205" spans="88:173" ht="15.75" customHeight="1" x14ac:dyDescent="0.2">
      <c r="CJ205" s="1"/>
      <c r="CY205" s="1"/>
      <c r="FQ205" s="1"/>
    </row>
    <row r="206" spans="88:173" ht="15.75" customHeight="1" x14ac:dyDescent="0.2">
      <c r="CJ206" s="1"/>
      <c r="CY206" s="1"/>
      <c r="FQ206" s="1"/>
    </row>
    <row r="207" spans="88:173" ht="15.75" customHeight="1" x14ac:dyDescent="0.2">
      <c r="CJ207" s="1"/>
      <c r="CY207" s="1"/>
      <c r="FQ207" s="1"/>
    </row>
    <row r="208" spans="88:173" ht="15.75" customHeight="1" x14ac:dyDescent="0.2">
      <c r="CJ208" s="1"/>
      <c r="CY208" s="1"/>
      <c r="FQ208" s="1"/>
    </row>
    <row r="209" spans="88:173" ht="15.75" customHeight="1" x14ac:dyDescent="0.2">
      <c r="CJ209" s="1"/>
      <c r="CY209" s="1"/>
      <c r="FQ209" s="1"/>
    </row>
    <row r="210" spans="88:173" ht="15.75" customHeight="1" x14ac:dyDescent="0.2">
      <c r="CJ210" s="1"/>
      <c r="CY210" s="1"/>
      <c r="FQ210" s="1"/>
    </row>
    <row r="211" spans="88:173" ht="15.75" customHeight="1" x14ac:dyDescent="0.2">
      <c r="CJ211" s="1"/>
      <c r="CY211" s="1"/>
      <c r="FQ211" s="1"/>
    </row>
    <row r="212" spans="88:173" ht="15.75" customHeight="1" x14ac:dyDescent="0.2">
      <c r="CJ212" s="1"/>
      <c r="CY212" s="1"/>
      <c r="FQ212" s="1"/>
    </row>
    <row r="213" spans="88:173" ht="15.75" customHeight="1" x14ac:dyDescent="0.2">
      <c r="CJ213" s="1"/>
      <c r="CY213" s="1"/>
      <c r="FQ213" s="1"/>
    </row>
    <row r="214" spans="88:173" ht="15.75" customHeight="1" x14ac:dyDescent="0.2">
      <c r="CJ214" s="1"/>
      <c r="CY214" s="1"/>
      <c r="FQ214" s="1"/>
    </row>
    <row r="215" spans="88:173" ht="15.75" customHeight="1" x14ac:dyDescent="0.2">
      <c r="CJ215" s="1"/>
      <c r="CY215" s="1"/>
      <c r="FQ215" s="1"/>
    </row>
    <row r="216" spans="88:173" ht="15.75" customHeight="1" x14ac:dyDescent="0.2">
      <c r="CJ216" s="1"/>
      <c r="CY216" s="1"/>
      <c r="FQ216" s="1"/>
    </row>
    <row r="217" spans="88:173" ht="15.75" customHeight="1" x14ac:dyDescent="0.2">
      <c r="CJ217" s="1"/>
      <c r="CY217" s="1"/>
      <c r="FQ217" s="1"/>
    </row>
    <row r="218" spans="88:173" ht="15.75" customHeight="1" x14ac:dyDescent="0.2">
      <c r="CJ218" s="1"/>
      <c r="CY218" s="1"/>
      <c r="FQ218" s="1"/>
    </row>
    <row r="219" spans="88:173" ht="15.75" customHeight="1" x14ac:dyDescent="0.2">
      <c r="CJ219" s="1"/>
      <c r="CY219" s="1"/>
      <c r="FQ219" s="1"/>
    </row>
    <row r="220" spans="88:173" ht="15.75" customHeight="1" x14ac:dyDescent="0.2">
      <c r="CJ220" s="1"/>
      <c r="CY220" s="1"/>
      <c r="FQ220" s="1"/>
    </row>
    <row r="221" spans="88:173" ht="15.75" customHeight="1" x14ac:dyDescent="0.2">
      <c r="CJ221" s="1"/>
      <c r="CY221" s="1"/>
      <c r="FQ221" s="1"/>
    </row>
    <row r="222" spans="88:173" ht="15.75" customHeight="1" x14ac:dyDescent="0.2">
      <c r="CJ222" s="1"/>
      <c r="CY222" s="1"/>
      <c r="FQ222" s="1"/>
    </row>
    <row r="223" spans="88:173" ht="15.75" customHeight="1" x14ac:dyDescent="0.2">
      <c r="CJ223" s="1"/>
      <c r="CY223" s="1"/>
      <c r="FQ223" s="1"/>
    </row>
    <row r="224" spans="88:173" ht="15.75" customHeight="1" x14ac:dyDescent="0.2">
      <c r="CJ224" s="1"/>
      <c r="CY224" s="1"/>
      <c r="FQ224" s="1"/>
    </row>
    <row r="225" spans="88:173" ht="15.75" customHeight="1" x14ac:dyDescent="0.2">
      <c r="CJ225" s="1"/>
      <c r="CY225" s="1"/>
      <c r="FQ225" s="1"/>
    </row>
    <row r="226" spans="88:173" ht="15.75" customHeight="1" x14ac:dyDescent="0.2">
      <c r="CJ226" s="1"/>
      <c r="CY226" s="1"/>
      <c r="FQ226" s="1"/>
    </row>
    <row r="227" spans="88:173" ht="15.75" customHeight="1" x14ac:dyDescent="0.2">
      <c r="CJ227" s="1"/>
      <c r="CY227" s="1"/>
      <c r="FQ227" s="1"/>
    </row>
    <row r="228" spans="88:173" ht="15.75" customHeight="1" x14ac:dyDescent="0.2">
      <c r="CJ228" s="1"/>
      <c r="CY228" s="1"/>
      <c r="FQ228" s="1"/>
    </row>
    <row r="229" spans="88:173" ht="15.75" customHeight="1" x14ac:dyDescent="0.2">
      <c r="CJ229" s="1"/>
      <c r="CY229" s="1"/>
      <c r="FQ229" s="1"/>
    </row>
    <row r="230" spans="88:173" ht="15.75" customHeight="1" x14ac:dyDescent="0.2">
      <c r="CJ230" s="1"/>
      <c r="CY230" s="1"/>
      <c r="FQ230" s="1"/>
    </row>
    <row r="231" spans="88:173" ht="15.75" customHeight="1" x14ac:dyDescent="0.2">
      <c r="CJ231" s="1"/>
      <c r="CY231" s="1"/>
      <c r="FQ231" s="1"/>
    </row>
    <row r="232" spans="88:173" ht="15.75" customHeight="1" x14ac:dyDescent="0.2">
      <c r="CJ232" s="1"/>
      <c r="CY232" s="1"/>
      <c r="FQ232" s="1"/>
    </row>
    <row r="233" spans="88:173" ht="15.75" customHeight="1" x14ac:dyDescent="0.2">
      <c r="CJ233" s="1"/>
      <c r="CY233" s="1"/>
      <c r="FQ233" s="1"/>
    </row>
    <row r="234" spans="88:173" ht="15.75" customHeight="1" x14ac:dyDescent="0.2">
      <c r="CJ234" s="1"/>
      <c r="CY234" s="1"/>
      <c r="FQ234" s="1"/>
    </row>
    <row r="235" spans="88:173" ht="15.75" customHeight="1" x14ac:dyDescent="0.2">
      <c r="CJ235" s="1"/>
      <c r="CY235" s="1"/>
      <c r="FQ235" s="1"/>
    </row>
    <row r="236" spans="88:173" ht="15.75" customHeight="1" x14ac:dyDescent="0.2">
      <c r="CJ236" s="1"/>
      <c r="CY236" s="1"/>
      <c r="FQ236" s="1"/>
    </row>
    <row r="237" spans="88:173" ht="15.75" customHeight="1" x14ac:dyDescent="0.2">
      <c r="CJ237" s="1"/>
      <c r="CY237" s="1"/>
      <c r="FQ237" s="1"/>
    </row>
    <row r="238" spans="88:173" ht="15.75" customHeight="1" x14ac:dyDescent="0.2">
      <c r="CJ238" s="1"/>
      <c r="CY238" s="1"/>
      <c r="FQ238" s="1"/>
    </row>
    <row r="239" spans="88:173" ht="15.75" customHeight="1" x14ac:dyDescent="0.2">
      <c r="CJ239" s="1"/>
      <c r="CY239" s="1"/>
      <c r="FQ239" s="1"/>
    </row>
    <row r="240" spans="88:173" ht="15.75" customHeight="1" x14ac:dyDescent="0.2">
      <c r="CJ240" s="1"/>
      <c r="CY240" s="1"/>
      <c r="FQ240" s="1"/>
    </row>
    <row r="241" spans="88:173" ht="15.75" customHeight="1" x14ac:dyDescent="0.2">
      <c r="CJ241" s="1"/>
      <c r="CY241" s="1"/>
      <c r="FQ241" s="1"/>
    </row>
    <row r="242" spans="88:173" ht="15.75" customHeight="1" x14ac:dyDescent="0.2">
      <c r="CJ242" s="1"/>
      <c r="CY242" s="1"/>
      <c r="FQ242" s="1"/>
    </row>
    <row r="243" spans="88:173" ht="15.75" customHeight="1" x14ac:dyDescent="0.2">
      <c r="CJ243" s="1"/>
      <c r="CY243" s="1"/>
      <c r="FQ243" s="1"/>
    </row>
    <row r="244" spans="88:173" ht="15.75" customHeight="1" x14ac:dyDescent="0.2">
      <c r="CJ244" s="1"/>
      <c r="CY244" s="1"/>
      <c r="FQ244" s="1"/>
    </row>
    <row r="245" spans="88:173" ht="15.75" customHeight="1" x14ac:dyDescent="0.2">
      <c r="CJ245" s="1"/>
      <c r="CY245" s="1"/>
      <c r="FQ245" s="1"/>
    </row>
    <row r="246" spans="88:173" ht="15.75" customHeight="1" x14ac:dyDescent="0.2">
      <c r="CJ246" s="1"/>
      <c r="CY246" s="1"/>
      <c r="FQ246" s="1"/>
    </row>
    <row r="247" spans="88:173" ht="15.75" customHeight="1" x14ac:dyDescent="0.2">
      <c r="CJ247" s="1"/>
      <c r="CY247" s="1"/>
      <c r="FQ247" s="1"/>
    </row>
    <row r="248" spans="88:173" ht="15.75" customHeight="1" x14ac:dyDescent="0.2">
      <c r="CJ248" s="1"/>
      <c r="CY248" s="1"/>
      <c r="FQ248" s="1"/>
    </row>
    <row r="249" spans="88:173" ht="15.75" customHeight="1" x14ac:dyDescent="0.2">
      <c r="CJ249" s="1"/>
      <c r="CY249" s="1"/>
      <c r="FQ249" s="1"/>
    </row>
    <row r="250" spans="88:173" ht="15.75" customHeight="1" x14ac:dyDescent="0.2">
      <c r="CJ250" s="1"/>
      <c r="CY250" s="1"/>
      <c r="FQ250" s="1"/>
    </row>
    <row r="251" spans="88:173" ht="15.75" customHeight="1" x14ac:dyDescent="0.2">
      <c r="CJ251" s="1"/>
      <c r="CY251" s="1"/>
      <c r="FQ251" s="1"/>
    </row>
    <row r="252" spans="88:173" ht="15.75" customHeight="1" x14ac:dyDescent="0.2">
      <c r="CJ252" s="1"/>
      <c r="CY252" s="1"/>
      <c r="FQ252" s="1"/>
    </row>
    <row r="253" spans="88:173" ht="15.75" customHeight="1" x14ac:dyDescent="0.2">
      <c r="CJ253" s="1"/>
      <c r="CY253" s="1"/>
      <c r="FQ253" s="1"/>
    </row>
    <row r="254" spans="88:173" ht="15.75" customHeight="1" x14ac:dyDescent="0.2">
      <c r="CJ254" s="1"/>
      <c r="CY254" s="1"/>
      <c r="FQ254" s="1"/>
    </row>
    <row r="255" spans="88:173" ht="15.75" customHeight="1" x14ac:dyDescent="0.2">
      <c r="CJ255" s="1"/>
      <c r="CY255" s="1"/>
      <c r="FQ255" s="1"/>
    </row>
    <row r="256" spans="88:173" ht="15.75" customHeight="1" x14ac:dyDescent="0.2">
      <c r="CJ256" s="1"/>
      <c r="CY256" s="1"/>
      <c r="FQ256" s="1"/>
    </row>
    <row r="257" spans="88:173" ht="15.75" customHeight="1" x14ac:dyDescent="0.2">
      <c r="CJ257" s="1"/>
      <c r="CY257" s="1"/>
      <c r="FQ257" s="1"/>
    </row>
    <row r="258" spans="88:173" ht="15.75" customHeight="1" x14ac:dyDescent="0.2">
      <c r="CJ258" s="1"/>
      <c r="CY258" s="1"/>
      <c r="FQ258" s="1"/>
    </row>
    <row r="259" spans="88:173" ht="15.75" customHeight="1" x14ac:dyDescent="0.2">
      <c r="CJ259" s="1"/>
      <c r="CY259" s="1"/>
      <c r="FQ259" s="1"/>
    </row>
    <row r="260" spans="88:173" ht="15.75" customHeight="1" x14ac:dyDescent="0.2">
      <c r="CJ260" s="1"/>
      <c r="CY260" s="1"/>
      <c r="FQ260" s="1"/>
    </row>
    <row r="261" spans="88:173" ht="15.75" customHeight="1" x14ac:dyDescent="0.2">
      <c r="CJ261" s="1"/>
      <c r="CY261" s="1"/>
      <c r="FQ261" s="1"/>
    </row>
    <row r="262" spans="88:173" ht="15.75" customHeight="1" x14ac:dyDescent="0.2">
      <c r="CJ262" s="1"/>
      <c r="CY262" s="1"/>
      <c r="FQ262" s="1"/>
    </row>
    <row r="263" spans="88:173" ht="15.75" customHeight="1" x14ac:dyDescent="0.2">
      <c r="CJ263" s="1"/>
      <c r="CY263" s="1"/>
      <c r="FQ263" s="1"/>
    </row>
    <row r="264" spans="88:173" ht="15.75" customHeight="1" x14ac:dyDescent="0.2">
      <c r="CJ264" s="1"/>
      <c r="CY264" s="1"/>
      <c r="FQ264" s="1"/>
    </row>
    <row r="265" spans="88:173" ht="15.75" customHeight="1" x14ac:dyDescent="0.2">
      <c r="CJ265" s="1"/>
      <c r="CY265" s="1"/>
      <c r="FQ265" s="1"/>
    </row>
    <row r="266" spans="88:173" ht="15.75" customHeight="1" x14ac:dyDescent="0.2">
      <c r="CJ266" s="1"/>
      <c r="CY266" s="1"/>
      <c r="FQ266" s="1"/>
    </row>
    <row r="267" spans="88:173" ht="15.75" customHeight="1" x14ac:dyDescent="0.2">
      <c r="CJ267" s="1"/>
      <c r="CY267" s="1"/>
      <c r="FQ267" s="1"/>
    </row>
    <row r="268" spans="88:173" ht="15.75" customHeight="1" x14ac:dyDescent="0.2">
      <c r="CJ268" s="1"/>
      <c r="CY268" s="1"/>
      <c r="FQ268" s="1"/>
    </row>
    <row r="269" spans="88:173" ht="15.75" customHeight="1" x14ac:dyDescent="0.2">
      <c r="CJ269" s="1"/>
      <c r="CY269" s="1"/>
      <c r="FQ269" s="1"/>
    </row>
    <row r="270" spans="88:173" ht="15.75" customHeight="1" x14ac:dyDescent="0.2">
      <c r="CJ270" s="1"/>
      <c r="CY270" s="1"/>
      <c r="FQ270" s="1"/>
    </row>
    <row r="271" spans="88:173" ht="15.75" customHeight="1" x14ac:dyDescent="0.2">
      <c r="CJ271" s="1"/>
      <c r="CY271" s="1"/>
      <c r="FQ271" s="1"/>
    </row>
    <row r="272" spans="88:173" ht="15.75" customHeight="1" x14ac:dyDescent="0.2">
      <c r="CJ272" s="1"/>
      <c r="CY272" s="1"/>
      <c r="FQ272" s="1"/>
    </row>
    <row r="273" spans="88:173" ht="15.75" customHeight="1" x14ac:dyDescent="0.2">
      <c r="CJ273" s="1"/>
      <c r="CY273" s="1"/>
      <c r="FQ273" s="1"/>
    </row>
    <row r="274" spans="88:173" ht="15.75" customHeight="1" x14ac:dyDescent="0.2">
      <c r="CJ274" s="1"/>
      <c r="CY274" s="1"/>
      <c r="FQ274" s="1"/>
    </row>
    <row r="275" spans="88:173" ht="15.75" customHeight="1" x14ac:dyDescent="0.2">
      <c r="CJ275" s="1"/>
      <c r="CY275" s="1"/>
      <c r="FQ275" s="1"/>
    </row>
    <row r="276" spans="88:173" ht="15.75" customHeight="1" x14ac:dyDescent="0.2">
      <c r="CJ276" s="1"/>
      <c r="CY276" s="1"/>
      <c r="FQ276" s="1"/>
    </row>
    <row r="277" spans="88:173" ht="15.75" customHeight="1" x14ac:dyDescent="0.2">
      <c r="CJ277" s="1"/>
      <c r="CY277" s="1"/>
      <c r="FQ277" s="1"/>
    </row>
    <row r="278" spans="88:173" ht="15.75" customHeight="1" x14ac:dyDescent="0.2">
      <c r="CJ278" s="1"/>
      <c r="CY278" s="1"/>
      <c r="FQ278" s="1"/>
    </row>
    <row r="279" spans="88:173" ht="15.75" customHeight="1" x14ac:dyDescent="0.2">
      <c r="CJ279" s="1"/>
      <c r="CY279" s="1"/>
      <c r="FQ279" s="1"/>
    </row>
    <row r="280" spans="88:173" ht="15.75" customHeight="1" x14ac:dyDescent="0.2">
      <c r="CJ280" s="1"/>
      <c r="CY280" s="1"/>
      <c r="FQ280" s="1"/>
    </row>
    <row r="281" spans="88:173" ht="15.75" customHeight="1" x14ac:dyDescent="0.2">
      <c r="CJ281" s="1"/>
      <c r="CY281" s="1"/>
      <c r="FQ281" s="1"/>
    </row>
    <row r="282" spans="88:173" ht="15.75" customHeight="1" x14ac:dyDescent="0.2">
      <c r="CJ282" s="1"/>
      <c r="CY282" s="1"/>
      <c r="FQ282" s="1"/>
    </row>
    <row r="283" spans="88:173" ht="15.75" customHeight="1" x14ac:dyDescent="0.2">
      <c r="CJ283" s="1"/>
      <c r="CY283" s="1"/>
      <c r="FQ283" s="1"/>
    </row>
    <row r="284" spans="88:173" ht="15.75" customHeight="1" x14ac:dyDescent="0.2">
      <c r="CJ284" s="1"/>
      <c r="CY284" s="1"/>
      <c r="FQ284" s="1"/>
    </row>
    <row r="285" spans="88:173" ht="15.75" customHeight="1" x14ac:dyDescent="0.2">
      <c r="CJ285" s="1"/>
      <c r="CY285" s="1"/>
      <c r="FQ285" s="1"/>
    </row>
    <row r="286" spans="88:173" ht="15.75" customHeight="1" x14ac:dyDescent="0.2">
      <c r="CJ286" s="1"/>
      <c r="CY286" s="1"/>
      <c r="FQ286" s="1"/>
    </row>
    <row r="287" spans="88:173" ht="15.75" customHeight="1" x14ac:dyDescent="0.2">
      <c r="CJ287" s="1"/>
      <c r="CY287" s="1"/>
      <c r="FQ287" s="1"/>
    </row>
    <row r="288" spans="88:173" ht="15.75" customHeight="1" x14ac:dyDescent="0.2">
      <c r="CJ288" s="1"/>
      <c r="CY288" s="1"/>
      <c r="FQ288" s="1"/>
    </row>
    <row r="289" spans="88:173" ht="15.75" customHeight="1" x14ac:dyDescent="0.2">
      <c r="CJ289" s="1"/>
      <c r="CY289" s="1"/>
      <c r="FQ289" s="1"/>
    </row>
    <row r="290" spans="88:173" ht="15.75" customHeight="1" x14ac:dyDescent="0.2">
      <c r="CJ290" s="1"/>
      <c r="CY290" s="1"/>
      <c r="FQ290" s="1"/>
    </row>
    <row r="291" spans="88:173" ht="15.75" customHeight="1" x14ac:dyDescent="0.2">
      <c r="CJ291" s="1"/>
      <c r="CY291" s="1"/>
      <c r="FQ291" s="1"/>
    </row>
    <row r="292" spans="88:173" ht="15.75" customHeight="1" x14ac:dyDescent="0.2">
      <c r="CJ292" s="1"/>
      <c r="CY292" s="1"/>
      <c r="FQ292" s="1"/>
    </row>
    <row r="293" spans="88:173" ht="15.75" customHeight="1" x14ac:dyDescent="0.2">
      <c r="CJ293" s="1"/>
      <c r="CY293" s="1"/>
      <c r="FQ293" s="1"/>
    </row>
    <row r="294" spans="88:173" ht="15.75" customHeight="1" x14ac:dyDescent="0.2">
      <c r="CJ294" s="1"/>
      <c r="CY294" s="1"/>
      <c r="FQ294" s="1"/>
    </row>
    <row r="295" spans="88:173" ht="15.75" customHeight="1" x14ac:dyDescent="0.2">
      <c r="CJ295" s="1"/>
      <c r="CY295" s="1"/>
      <c r="FQ295" s="1"/>
    </row>
    <row r="296" spans="88:173" ht="15.75" customHeight="1" x14ac:dyDescent="0.2">
      <c r="CJ296" s="1"/>
      <c r="CY296" s="1"/>
      <c r="FQ296" s="1"/>
    </row>
    <row r="297" spans="88:173" ht="15.75" customHeight="1" x14ac:dyDescent="0.2">
      <c r="CJ297" s="1"/>
      <c r="CY297" s="1"/>
      <c r="FQ297" s="1"/>
    </row>
    <row r="298" spans="88:173" ht="15.75" customHeight="1" x14ac:dyDescent="0.2">
      <c r="CJ298" s="1"/>
      <c r="CY298" s="1"/>
      <c r="FQ298" s="1"/>
    </row>
    <row r="299" spans="88:173" ht="15.75" customHeight="1" x14ac:dyDescent="0.2">
      <c r="CJ299" s="1"/>
      <c r="CY299" s="1"/>
      <c r="FQ299" s="1"/>
    </row>
    <row r="300" spans="88:173" ht="15.75" customHeight="1" x14ac:dyDescent="0.2">
      <c r="CJ300" s="1"/>
      <c r="CY300" s="1"/>
      <c r="FQ300" s="1"/>
    </row>
    <row r="301" spans="88:173" ht="15.75" customHeight="1" x14ac:dyDescent="0.2">
      <c r="CJ301" s="1"/>
      <c r="CY301" s="1"/>
      <c r="FQ301" s="1"/>
    </row>
    <row r="302" spans="88:173" ht="15.75" customHeight="1" x14ac:dyDescent="0.2">
      <c r="CJ302" s="1"/>
      <c r="CY302" s="1"/>
      <c r="FQ302" s="1"/>
    </row>
    <row r="303" spans="88:173" ht="15.75" customHeight="1" x14ac:dyDescent="0.2">
      <c r="CJ303" s="1"/>
      <c r="CY303" s="1"/>
      <c r="FQ303" s="1"/>
    </row>
    <row r="304" spans="88:173" ht="15.75" customHeight="1" x14ac:dyDescent="0.2">
      <c r="CJ304" s="1"/>
      <c r="CY304" s="1"/>
      <c r="FQ304" s="1"/>
    </row>
    <row r="305" spans="88:173" ht="15.75" customHeight="1" x14ac:dyDescent="0.2">
      <c r="CJ305" s="1"/>
      <c r="CY305" s="1"/>
      <c r="FQ305" s="1"/>
    </row>
    <row r="306" spans="88:173" ht="15.75" customHeight="1" x14ac:dyDescent="0.2">
      <c r="CJ306" s="1"/>
      <c r="CY306" s="1"/>
      <c r="FQ306" s="1"/>
    </row>
    <row r="307" spans="88:173" ht="15.75" customHeight="1" x14ac:dyDescent="0.2">
      <c r="CJ307" s="1"/>
      <c r="CY307" s="1"/>
      <c r="FQ307" s="1"/>
    </row>
    <row r="308" spans="88:173" ht="15.75" customHeight="1" x14ac:dyDescent="0.2">
      <c r="CJ308" s="1"/>
      <c r="CY308" s="1"/>
      <c r="FQ308" s="1"/>
    </row>
    <row r="309" spans="88:173" ht="15.75" customHeight="1" x14ac:dyDescent="0.2">
      <c r="CJ309" s="1"/>
      <c r="CY309" s="1"/>
      <c r="FQ309" s="1"/>
    </row>
    <row r="310" spans="88:173" ht="15.75" customHeight="1" x14ac:dyDescent="0.2">
      <c r="CJ310" s="1"/>
      <c r="CY310" s="1"/>
      <c r="FQ310" s="1"/>
    </row>
    <row r="311" spans="88:173" ht="15.75" customHeight="1" x14ac:dyDescent="0.2">
      <c r="CJ311" s="1"/>
      <c r="CY311" s="1"/>
      <c r="FQ311" s="1"/>
    </row>
    <row r="312" spans="88:173" ht="15.75" customHeight="1" x14ac:dyDescent="0.2">
      <c r="CJ312" s="1"/>
      <c r="CY312" s="1"/>
      <c r="FQ312" s="1"/>
    </row>
    <row r="313" spans="88:173" ht="15.75" customHeight="1" x14ac:dyDescent="0.2">
      <c r="CJ313" s="1"/>
      <c r="CY313" s="1"/>
      <c r="FQ313" s="1"/>
    </row>
    <row r="314" spans="88:173" ht="15.75" customHeight="1" x14ac:dyDescent="0.2">
      <c r="CJ314" s="1"/>
      <c r="CY314" s="1"/>
      <c r="FQ314" s="1"/>
    </row>
    <row r="315" spans="88:173" ht="15.75" customHeight="1" x14ac:dyDescent="0.2">
      <c r="CJ315" s="1"/>
      <c r="CY315" s="1"/>
      <c r="FQ315" s="1"/>
    </row>
    <row r="316" spans="88:173" ht="15.75" customHeight="1" x14ac:dyDescent="0.2">
      <c r="CJ316" s="1"/>
      <c r="CY316" s="1"/>
      <c r="FQ316" s="1"/>
    </row>
    <row r="317" spans="88:173" ht="15.75" customHeight="1" x14ac:dyDescent="0.2">
      <c r="CJ317" s="1"/>
      <c r="CY317" s="1"/>
      <c r="FQ317" s="1"/>
    </row>
    <row r="318" spans="88:173" ht="15.75" customHeight="1" x14ac:dyDescent="0.2">
      <c r="CJ318" s="1"/>
      <c r="CY318" s="1"/>
      <c r="FQ318" s="1"/>
    </row>
    <row r="319" spans="88:173" ht="15.75" customHeight="1" x14ac:dyDescent="0.2">
      <c r="CJ319" s="1"/>
      <c r="CY319" s="1"/>
      <c r="FQ319" s="1"/>
    </row>
    <row r="320" spans="88:173" ht="15.75" customHeight="1" x14ac:dyDescent="0.2">
      <c r="CJ320" s="1"/>
      <c r="CY320" s="1"/>
      <c r="FQ320" s="1"/>
    </row>
    <row r="321" spans="88:173" ht="15.75" customHeight="1" x14ac:dyDescent="0.2">
      <c r="CJ321" s="1"/>
      <c r="CY321" s="1"/>
      <c r="FQ321" s="1"/>
    </row>
    <row r="322" spans="88:173" ht="15.75" customHeight="1" x14ac:dyDescent="0.2">
      <c r="CJ322" s="1"/>
      <c r="CY322" s="1"/>
      <c r="FQ322" s="1"/>
    </row>
    <row r="323" spans="88:173" ht="15.75" customHeight="1" x14ac:dyDescent="0.2">
      <c r="CJ323" s="1"/>
      <c r="CY323" s="1"/>
      <c r="FQ323" s="1"/>
    </row>
    <row r="324" spans="88:173" ht="15.75" customHeight="1" x14ac:dyDescent="0.2">
      <c r="CJ324" s="1"/>
      <c r="CY324" s="1"/>
      <c r="FQ324" s="1"/>
    </row>
    <row r="325" spans="88:173" ht="15.75" customHeight="1" x14ac:dyDescent="0.2">
      <c r="CJ325" s="1"/>
      <c r="CY325" s="1"/>
      <c r="FQ325" s="1"/>
    </row>
    <row r="326" spans="88:173" ht="15.75" customHeight="1" x14ac:dyDescent="0.2">
      <c r="CJ326" s="1"/>
      <c r="CY326" s="1"/>
      <c r="FQ326" s="1"/>
    </row>
    <row r="327" spans="88:173" ht="15.75" customHeight="1" x14ac:dyDescent="0.2">
      <c r="CJ327" s="1"/>
      <c r="CY327" s="1"/>
      <c r="FQ327" s="1"/>
    </row>
    <row r="328" spans="88:173" ht="15.75" customHeight="1" x14ac:dyDescent="0.2">
      <c r="CJ328" s="1"/>
      <c r="CY328" s="1"/>
      <c r="FQ328" s="1"/>
    </row>
    <row r="329" spans="88:173" ht="15.75" customHeight="1" x14ac:dyDescent="0.2">
      <c r="CJ329" s="1"/>
      <c r="CY329" s="1"/>
      <c r="FQ329" s="1"/>
    </row>
    <row r="330" spans="88:173" ht="15.75" customHeight="1" x14ac:dyDescent="0.2">
      <c r="CJ330" s="1"/>
      <c r="CY330" s="1"/>
      <c r="FQ330" s="1"/>
    </row>
    <row r="331" spans="88:173" ht="15.75" customHeight="1" x14ac:dyDescent="0.2">
      <c r="CJ331" s="1"/>
      <c r="CY331" s="1"/>
      <c r="FQ331" s="1"/>
    </row>
    <row r="332" spans="88:173" ht="15.75" customHeight="1" x14ac:dyDescent="0.2">
      <c r="CJ332" s="1"/>
      <c r="CY332" s="1"/>
      <c r="FQ332" s="1"/>
    </row>
    <row r="333" spans="88:173" ht="15.75" customHeight="1" x14ac:dyDescent="0.2">
      <c r="CJ333" s="1"/>
      <c r="CY333" s="1"/>
      <c r="FQ333" s="1"/>
    </row>
    <row r="334" spans="88:173" ht="15.75" customHeight="1" x14ac:dyDescent="0.2">
      <c r="CJ334" s="1"/>
      <c r="CY334" s="1"/>
      <c r="FQ334" s="1"/>
    </row>
    <row r="335" spans="88:173" ht="15.75" customHeight="1" x14ac:dyDescent="0.2">
      <c r="CJ335" s="1"/>
      <c r="CY335" s="1"/>
      <c r="FQ335" s="1"/>
    </row>
    <row r="336" spans="88:173" ht="15.75" customHeight="1" x14ac:dyDescent="0.2">
      <c r="CJ336" s="1"/>
      <c r="CY336" s="1"/>
      <c r="FQ336" s="1"/>
    </row>
    <row r="337" spans="88:173" ht="15.75" customHeight="1" x14ac:dyDescent="0.2">
      <c r="CJ337" s="1"/>
      <c r="CY337" s="1"/>
      <c r="FQ337" s="1"/>
    </row>
    <row r="338" spans="88:173" ht="15.75" customHeight="1" x14ac:dyDescent="0.2">
      <c r="CJ338" s="1"/>
      <c r="CY338" s="1"/>
      <c r="FQ338" s="1"/>
    </row>
    <row r="339" spans="88:173" ht="15.75" customHeight="1" x14ac:dyDescent="0.2">
      <c r="CJ339" s="1"/>
      <c r="CY339" s="1"/>
      <c r="FQ339" s="1"/>
    </row>
    <row r="340" spans="88:173" ht="15.75" customHeight="1" x14ac:dyDescent="0.2">
      <c r="CJ340" s="1"/>
      <c r="CY340" s="1"/>
      <c r="FQ340" s="1"/>
    </row>
    <row r="341" spans="88:173" ht="15.75" customHeight="1" x14ac:dyDescent="0.2">
      <c r="CJ341" s="1"/>
      <c r="CY341" s="1"/>
      <c r="FQ341" s="1"/>
    </row>
    <row r="342" spans="88:173" ht="15.75" customHeight="1" x14ac:dyDescent="0.2">
      <c r="CJ342" s="1"/>
      <c r="CY342" s="1"/>
      <c r="FQ342" s="1"/>
    </row>
    <row r="343" spans="88:173" ht="15.75" customHeight="1" x14ac:dyDescent="0.2">
      <c r="CJ343" s="1"/>
      <c r="CY343" s="1"/>
      <c r="FQ343" s="1"/>
    </row>
    <row r="344" spans="88:173" ht="15.75" customHeight="1" x14ac:dyDescent="0.2">
      <c r="CJ344" s="1"/>
      <c r="CY344" s="1"/>
      <c r="FQ344" s="1"/>
    </row>
    <row r="345" spans="88:173" ht="15.75" customHeight="1" x14ac:dyDescent="0.2">
      <c r="CJ345" s="1"/>
      <c r="CY345" s="1"/>
      <c r="FQ345" s="1"/>
    </row>
    <row r="346" spans="88:173" ht="15.75" customHeight="1" x14ac:dyDescent="0.2">
      <c r="CJ346" s="1"/>
      <c r="CY346" s="1"/>
      <c r="FQ346" s="1"/>
    </row>
    <row r="347" spans="88:173" ht="15.75" customHeight="1" x14ac:dyDescent="0.2">
      <c r="CJ347" s="1"/>
      <c r="CY347" s="1"/>
      <c r="FQ347" s="1"/>
    </row>
    <row r="348" spans="88:173" ht="15.75" customHeight="1" x14ac:dyDescent="0.2">
      <c r="CJ348" s="1"/>
      <c r="CY348" s="1"/>
      <c r="FQ348" s="1"/>
    </row>
    <row r="349" spans="88:173" ht="15.75" customHeight="1" x14ac:dyDescent="0.2">
      <c r="CJ349" s="1"/>
      <c r="CY349" s="1"/>
      <c r="FQ349" s="1"/>
    </row>
    <row r="350" spans="88:173" ht="15.75" customHeight="1" x14ac:dyDescent="0.2">
      <c r="CJ350" s="1"/>
      <c r="CY350" s="1"/>
      <c r="FQ350" s="1"/>
    </row>
    <row r="351" spans="88:173" ht="15.75" customHeight="1" x14ac:dyDescent="0.2">
      <c r="CJ351" s="1"/>
      <c r="CY351" s="1"/>
      <c r="FQ351" s="1"/>
    </row>
    <row r="352" spans="88:173" ht="15.75" customHeight="1" x14ac:dyDescent="0.2">
      <c r="CJ352" s="1"/>
      <c r="CY352" s="1"/>
      <c r="FQ352" s="1"/>
    </row>
    <row r="353" spans="88:173" ht="15.75" customHeight="1" x14ac:dyDescent="0.2">
      <c r="CJ353" s="1"/>
      <c r="CY353" s="1"/>
      <c r="FQ353" s="1"/>
    </row>
    <row r="354" spans="88:173" ht="15.75" customHeight="1" x14ac:dyDescent="0.2">
      <c r="CJ354" s="1"/>
      <c r="CY354" s="1"/>
      <c r="FQ354" s="1"/>
    </row>
    <row r="355" spans="88:173" ht="15.75" customHeight="1" x14ac:dyDescent="0.2">
      <c r="CJ355" s="1"/>
      <c r="CY355" s="1"/>
      <c r="FQ355" s="1"/>
    </row>
    <row r="356" spans="88:173" ht="15.75" customHeight="1" x14ac:dyDescent="0.2">
      <c r="CJ356" s="1"/>
      <c r="CY356" s="1"/>
      <c r="FQ356" s="1"/>
    </row>
    <row r="357" spans="88:173" ht="15.75" customHeight="1" x14ac:dyDescent="0.2">
      <c r="CJ357" s="1"/>
      <c r="CY357" s="1"/>
      <c r="FQ357" s="1"/>
    </row>
    <row r="358" spans="88:173" ht="15.75" customHeight="1" x14ac:dyDescent="0.2">
      <c r="CJ358" s="1"/>
      <c r="CY358" s="1"/>
      <c r="FQ358" s="1"/>
    </row>
    <row r="359" spans="88:173" ht="15.75" customHeight="1" x14ac:dyDescent="0.2">
      <c r="CJ359" s="1"/>
      <c r="CY359" s="1"/>
      <c r="FQ359" s="1"/>
    </row>
    <row r="360" spans="88:173" ht="15.75" customHeight="1" x14ac:dyDescent="0.2">
      <c r="CJ360" s="1"/>
      <c r="CY360" s="1"/>
      <c r="FQ360" s="1"/>
    </row>
    <row r="361" spans="88:173" ht="15.75" customHeight="1" x14ac:dyDescent="0.2">
      <c r="CJ361" s="1"/>
      <c r="CY361" s="1"/>
      <c r="FQ361" s="1"/>
    </row>
    <row r="362" spans="88:173" ht="15.75" customHeight="1" x14ac:dyDescent="0.2">
      <c r="CJ362" s="1"/>
      <c r="CY362" s="1"/>
      <c r="FQ362" s="1"/>
    </row>
    <row r="363" spans="88:173" ht="15.75" customHeight="1" x14ac:dyDescent="0.2">
      <c r="CJ363" s="1"/>
      <c r="CY363" s="1"/>
      <c r="FQ363" s="1"/>
    </row>
    <row r="364" spans="88:173" ht="15.75" customHeight="1" x14ac:dyDescent="0.2">
      <c r="CJ364" s="1"/>
      <c r="CY364" s="1"/>
      <c r="FQ364" s="1"/>
    </row>
    <row r="365" spans="88:173" ht="15.75" customHeight="1" x14ac:dyDescent="0.2">
      <c r="CJ365" s="1"/>
      <c r="CY365" s="1"/>
      <c r="FQ365" s="1"/>
    </row>
    <row r="366" spans="88:173" ht="15.75" customHeight="1" x14ac:dyDescent="0.2">
      <c r="CJ366" s="1"/>
      <c r="CY366" s="1"/>
      <c r="FQ366" s="1"/>
    </row>
    <row r="367" spans="88:173" ht="15.75" customHeight="1" x14ac:dyDescent="0.2">
      <c r="CJ367" s="1"/>
      <c r="CY367" s="1"/>
      <c r="FQ367" s="1"/>
    </row>
    <row r="368" spans="88:173" ht="15.75" customHeight="1" x14ac:dyDescent="0.2">
      <c r="CJ368" s="1"/>
      <c r="CY368" s="1"/>
      <c r="FQ368" s="1"/>
    </row>
    <row r="369" spans="88:173" ht="15.75" customHeight="1" x14ac:dyDescent="0.2">
      <c r="CJ369" s="1"/>
      <c r="CY369" s="1"/>
      <c r="FQ369" s="1"/>
    </row>
    <row r="370" spans="88:173" ht="15.75" customHeight="1" x14ac:dyDescent="0.2">
      <c r="CJ370" s="1"/>
      <c r="CY370" s="1"/>
      <c r="FQ370" s="1"/>
    </row>
    <row r="371" spans="88:173" ht="15.75" customHeight="1" x14ac:dyDescent="0.2">
      <c r="CJ371" s="1"/>
      <c r="CY371" s="1"/>
      <c r="FQ371" s="1"/>
    </row>
    <row r="372" spans="88:173" ht="15.75" customHeight="1" x14ac:dyDescent="0.2">
      <c r="CJ372" s="1"/>
      <c r="CY372" s="1"/>
      <c r="FQ372" s="1"/>
    </row>
    <row r="373" spans="88:173" ht="15.75" customHeight="1" x14ac:dyDescent="0.2">
      <c r="CJ373" s="1"/>
      <c r="CY373" s="1"/>
      <c r="FQ373" s="1"/>
    </row>
    <row r="374" spans="88:173" ht="15.75" customHeight="1" x14ac:dyDescent="0.2">
      <c r="CJ374" s="1"/>
      <c r="CY374" s="1"/>
      <c r="FQ374" s="1"/>
    </row>
    <row r="375" spans="88:173" ht="15.75" customHeight="1" x14ac:dyDescent="0.2">
      <c r="CJ375" s="1"/>
      <c r="CY375" s="1"/>
      <c r="FQ375" s="1"/>
    </row>
    <row r="376" spans="88:173" ht="15.75" customHeight="1" x14ac:dyDescent="0.2">
      <c r="CJ376" s="1"/>
      <c r="CY376" s="1"/>
      <c r="FQ376" s="1"/>
    </row>
    <row r="377" spans="88:173" ht="15.75" customHeight="1" x14ac:dyDescent="0.2">
      <c r="CJ377" s="1"/>
      <c r="CY377" s="1"/>
      <c r="FQ377" s="1"/>
    </row>
    <row r="378" spans="88:173" ht="15.75" customHeight="1" x14ac:dyDescent="0.2">
      <c r="CJ378" s="1"/>
      <c r="CY378" s="1"/>
      <c r="FQ378" s="1"/>
    </row>
    <row r="379" spans="88:173" ht="15.75" customHeight="1" x14ac:dyDescent="0.2">
      <c r="CJ379" s="1"/>
      <c r="CY379" s="1"/>
      <c r="FQ379" s="1"/>
    </row>
    <row r="380" spans="88:173" ht="15.75" customHeight="1" x14ac:dyDescent="0.2">
      <c r="CJ380" s="1"/>
      <c r="CY380" s="1"/>
      <c r="FQ380" s="1"/>
    </row>
    <row r="381" spans="88:173" ht="15.75" customHeight="1" x14ac:dyDescent="0.2">
      <c r="CJ381" s="1"/>
      <c r="CY381" s="1"/>
      <c r="FQ381" s="1"/>
    </row>
    <row r="382" spans="88:173" ht="15.75" customHeight="1" x14ac:dyDescent="0.2">
      <c r="CJ382" s="1"/>
      <c r="CY382" s="1"/>
      <c r="FQ382" s="1"/>
    </row>
    <row r="383" spans="88:173" ht="15.75" customHeight="1" x14ac:dyDescent="0.2">
      <c r="CJ383" s="1"/>
      <c r="CY383" s="1"/>
      <c r="FQ383" s="1"/>
    </row>
    <row r="384" spans="88:173" ht="15.75" customHeight="1" x14ac:dyDescent="0.2">
      <c r="CJ384" s="1"/>
      <c r="CY384" s="1"/>
      <c r="FQ384" s="1"/>
    </row>
    <row r="385" spans="88:173" ht="15.75" customHeight="1" x14ac:dyDescent="0.2">
      <c r="CJ385" s="1"/>
      <c r="CY385" s="1"/>
      <c r="FQ385" s="1"/>
    </row>
    <row r="386" spans="88:173" ht="15.75" customHeight="1" x14ac:dyDescent="0.2">
      <c r="CJ386" s="1"/>
      <c r="CY386" s="1"/>
      <c r="FQ386" s="1"/>
    </row>
    <row r="387" spans="88:173" ht="15.75" customHeight="1" x14ac:dyDescent="0.2">
      <c r="CJ387" s="1"/>
      <c r="CY387" s="1"/>
      <c r="FQ387" s="1"/>
    </row>
    <row r="388" spans="88:173" ht="15.75" customHeight="1" x14ac:dyDescent="0.2">
      <c r="CJ388" s="1"/>
      <c r="CY388" s="1"/>
      <c r="FQ388" s="1"/>
    </row>
    <row r="389" spans="88:173" ht="15.75" customHeight="1" x14ac:dyDescent="0.2">
      <c r="CJ389" s="1"/>
      <c r="CY389" s="1"/>
      <c r="FQ389" s="1"/>
    </row>
    <row r="390" spans="88:173" ht="15.75" customHeight="1" x14ac:dyDescent="0.2">
      <c r="CJ390" s="1"/>
      <c r="CY390" s="1"/>
      <c r="FQ390" s="1"/>
    </row>
    <row r="391" spans="88:173" ht="15.75" customHeight="1" x14ac:dyDescent="0.2">
      <c r="CJ391" s="1"/>
      <c r="CY391" s="1"/>
      <c r="FQ391" s="1"/>
    </row>
    <row r="392" spans="88:173" ht="15.75" customHeight="1" x14ac:dyDescent="0.2">
      <c r="CJ392" s="1"/>
      <c r="CY392" s="1"/>
      <c r="FQ392" s="1"/>
    </row>
    <row r="393" spans="88:173" ht="15.75" customHeight="1" x14ac:dyDescent="0.2">
      <c r="CJ393" s="1"/>
      <c r="CY393" s="1"/>
      <c r="FQ393" s="1"/>
    </row>
    <row r="394" spans="88:173" ht="15.75" customHeight="1" x14ac:dyDescent="0.2">
      <c r="CJ394" s="1"/>
      <c r="CY394" s="1"/>
      <c r="FQ394" s="1"/>
    </row>
    <row r="395" spans="88:173" ht="15.75" customHeight="1" x14ac:dyDescent="0.2">
      <c r="CJ395" s="1"/>
      <c r="CY395" s="1"/>
      <c r="FQ395" s="1"/>
    </row>
    <row r="396" spans="88:173" ht="15.75" customHeight="1" x14ac:dyDescent="0.2">
      <c r="CJ396" s="1"/>
      <c r="CY396" s="1"/>
      <c r="FQ396" s="1"/>
    </row>
    <row r="397" spans="88:173" ht="15.75" customHeight="1" x14ac:dyDescent="0.2">
      <c r="CJ397" s="1"/>
      <c r="CY397" s="1"/>
      <c r="FQ397" s="1"/>
    </row>
    <row r="398" spans="88:173" ht="15.75" customHeight="1" x14ac:dyDescent="0.2">
      <c r="CJ398" s="1"/>
      <c r="CY398" s="1"/>
      <c r="FQ398" s="1"/>
    </row>
    <row r="399" spans="88:173" ht="15.75" customHeight="1" x14ac:dyDescent="0.2">
      <c r="CJ399" s="1"/>
      <c r="CY399" s="1"/>
      <c r="FQ399" s="1"/>
    </row>
    <row r="400" spans="88:173" ht="15.75" customHeight="1" x14ac:dyDescent="0.2">
      <c r="CJ400" s="1"/>
      <c r="CY400" s="1"/>
      <c r="FQ400" s="1"/>
    </row>
    <row r="401" spans="88:173" ht="15.75" customHeight="1" x14ac:dyDescent="0.2">
      <c r="CJ401" s="1"/>
      <c r="CY401" s="1"/>
      <c r="FQ401" s="1"/>
    </row>
    <row r="402" spans="88:173" ht="15.75" customHeight="1" x14ac:dyDescent="0.2">
      <c r="CJ402" s="1"/>
      <c r="CY402" s="1"/>
      <c r="FQ402" s="1"/>
    </row>
    <row r="403" spans="88:173" ht="15.75" customHeight="1" x14ac:dyDescent="0.2">
      <c r="CJ403" s="1"/>
      <c r="CY403" s="1"/>
      <c r="FQ403" s="1"/>
    </row>
    <row r="404" spans="88:173" ht="15.75" customHeight="1" x14ac:dyDescent="0.2">
      <c r="CJ404" s="1"/>
      <c r="CY404" s="1"/>
      <c r="FQ404" s="1"/>
    </row>
    <row r="405" spans="88:173" ht="15.75" customHeight="1" x14ac:dyDescent="0.2">
      <c r="CJ405" s="1"/>
      <c r="CY405" s="1"/>
      <c r="FQ405" s="1"/>
    </row>
    <row r="406" spans="88:173" ht="15.75" customHeight="1" x14ac:dyDescent="0.2">
      <c r="CJ406" s="1"/>
      <c r="CY406" s="1"/>
      <c r="FQ406" s="1"/>
    </row>
    <row r="407" spans="88:173" ht="15.75" customHeight="1" x14ac:dyDescent="0.2">
      <c r="CJ407" s="1"/>
      <c r="CY407" s="1"/>
      <c r="FQ407" s="1"/>
    </row>
    <row r="408" spans="88:173" ht="15.75" customHeight="1" x14ac:dyDescent="0.2">
      <c r="CJ408" s="1"/>
      <c r="CY408" s="1"/>
      <c r="FQ408" s="1"/>
    </row>
    <row r="409" spans="88:173" ht="15.75" customHeight="1" x14ac:dyDescent="0.2">
      <c r="CJ409" s="1"/>
      <c r="CY409" s="1"/>
      <c r="FQ409" s="1"/>
    </row>
    <row r="410" spans="88:173" ht="15.75" customHeight="1" x14ac:dyDescent="0.2">
      <c r="CJ410" s="1"/>
      <c r="CY410" s="1"/>
      <c r="FQ410" s="1"/>
    </row>
    <row r="411" spans="88:173" ht="15.75" customHeight="1" x14ac:dyDescent="0.2">
      <c r="CJ411" s="1"/>
      <c r="CY411" s="1"/>
      <c r="FQ411" s="1"/>
    </row>
    <row r="412" spans="88:173" ht="15.75" customHeight="1" x14ac:dyDescent="0.2">
      <c r="CJ412" s="1"/>
      <c r="CY412" s="1"/>
      <c r="FQ412" s="1"/>
    </row>
    <row r="413" spans="88:173" ht="15.75" customHeight="1" x14ac:dyDescent="0.2">
      <c r="CJ413" s="1"/>
      <c r="CY413" s="1"/>
      <c r="FQ413" s="1"/>
    </row>
    <row r="414" spans="88:173" ht="15.75" customHeight="1" x14ac:dyDescent="0.2">
      <c r="CJ414" s="1"/>
      <c r="CY414" s="1"/>
      <c r="FQ414" s="1"/>
    </row>
    <row r="415" spans="88:173" ht="15.75" customHeight="1" x14ac:dyDescent="0.2">
      <c r="CJ415" s="1"/>
      <c r="CY415" s="1"/>
      <c r="FQ415" s="1"/>
    </row>
    <row r="416" spans="88:173" ht="15.75" customHeight="1" x14ac:dyDescent="0.2">
      <c r="CJ416" s="1"/>
      <c r="CY416" s="1"/>
      <c r="FQ416" s="1"/>
    </row>
    <row r="417" spans="88:173" ht="15.75" customHeight="1" x14ac:dyDescent="0.2">
      <c r="CJ417" s="1"/>
      <c r="CY417" s="1"/>
      <c r="FQ417" s="1"/>
    </row>
    <row r="418" spans="88:173" ht="15.75" customHeight="1" x14ac:dyDescent="0.2">
      <c r="CJ418" s="1"/>
      <c r="CY418" s="1"/>
      <c r="FQ418" s="1"/>
    </row>
    <row r="419" spans="88:173" ht="15.75" customHeight="1" x14ac:dyDescent="0.2">
      <c r="CJ419" s="1"/>
      <c r="CY419" s="1"/>
      <c r="FQ419" s="1"/>
    </row>
    <row r="420" spans="88:173" ht="15.75" customHeight="1" x14ac:dyDescent="0.2">
      <c r="CJ420" s="1"/>
      <c r="CY420" s="1"/>
      <c r="FQ420" s="1"/>
    </row>
    <row r="421" spans="88:173" ht="15.75" customHeight="1" x14ac:dyDescent="0.2">
      <c r="CJ421" s="1"/>
      <c r="CY421" s="1"/>
      <c r="FQ421" s="1"/>
    </row>
    <row r="422" spans="88:173" ht="15.75" customHeight="1" x14ac:dyDescent="0.2">
      <c r="CJ422" s="1"/>
      <c r="CY422" s="1"/>
      <c r="FQ422" s="1"/>
    </row>
    <row r="423" spans="88:173" ht="15.75" customHeight="1" x14ac:dyDescent="0.2">
      <c r="CJ423" s="1"/>
      <c r="CY423" s="1"/>
      <c r="FQ423" s="1"/>
    </row>
    <row r="424" spans="88:173" ht="15.75" customHeight="1" x14ac:dyDescent="0.2">
      <c r="CJ424" s="1"/>
      <c r="CY424" s="1"/>
      <c r="FQ424" s="1"/>
    </row>
    <row r="425" spans="88:173" ht="15.75" customHeight="1" x14ac:dyDescent="0.2">
      <c r="CJ425" s="1"/>
      <c r="CY425" s="1"/>
      <c r="FQ425" s="1"/>
    </row>
    <row r="426" spans="88:173" ht="15.75" customHeight="1" x14ac:dyDescent="0.2">
      <c r="CJ426" s="1"/>
      <c r="CY426" s="1"/>
      <c r="FQ426" s="1"/>
    </row>
    <row r="427" spans="88:173" ht="15.75" customHeight="1" x14ac:dyDescent="0.2">
      <c r="CJ427" s="1"/>
      <c r="CY427" s="1"/>
      <c r="FQ427" s="1"/>
    </row>
    <row r="428" spans="88:173" ht="15.75" customHeight="1" x14ac:dyDescent="0.2">
      <c r="CJ428" s="1"/>
      <c r="CY428" s="1"/>
      <c r="FQ428" s="1"/>
    </row>
    <row r="429" spans="88:173" ht="15.75" customHeight="1" x14ac:dyDescent="0.2">
      <c r="CJ429" s="1"/>
      <c r="CY429" s="1"/>
      <c r="FQ429" s="1"/>
    </row>
    <row r="430" spans="88:173" ht="15.75" customHeight="1" x14ac:dyDescent="0.2">
      <c r="CJ430" s="1"/>
      <c r="CY430" s="1"/>
      <c r="FQ430" s="1"/>
    </row>
    <row r="431" spans="88:173" ht="15.75" customHeight="1" x14ac:dyDescent="0.2">
      <c r="CJ431" s="1"/>
      <c r="CY431" s="1"/>
      <c r="FQ431" s="1"/>
    </row>
    <row r="432" spans="88:173" ht="15.75" customHeight="1" x14ac:dyDescent="0.2">
      <c r="CJ432" s="1"/>
      <c r="CY432" s="1"/>
      <c r="FQ432" s="1"/>
    </row>
    <row r="433" spans="88:173" ht="15.75" customHeight="1" x14ac:dyDescent="0.2">
      <c r="CJ433" s="1"/>
      <c r="CY433" s="1"/>
      <c r="FQ433" s="1"/>
    </row>
    <row r="434" spans="88:173" ht="15.75" customHeight="1" x14ac:dyDescent="0.2">
      <c r="CJ434" s="1"/>
      <c r="CY434" s="1"/>
      <c r="FQ434" s="1"/>
    </row>
    <row r="435" spans="88:173" ht="15.75" customHeight="1" x14ac:dyDescent="0.2">
      <c r="CJ435" s="1"/>
      <c r="CY435" s="1"/>
      <c r="FQ435" s="1"/>
    </row>
    <row r="436" spans="88:173" ht="15.75" customHeight="1" x14ac:dyDescent="0.2">
      <c r="CJ436" s="1"/>
      <c r="CY436" s="1"/>
      <c r="FQ436" s="1"/>
    </row>
    <row r="437" spans="88:173" ht="15.75" customHeight="1" x14ac:dyDescent="0.2">
      <c r="CJ437" s="1"/>
      <c r="CY437" s="1"/>
      <c r="FQ437" s="1"/>
    </row>
    <row r="438" spans="88:173" ht="15.75" customHeight="1" x14ac:dyDescent="0.2">
      <c r="CJ438" s="1"/>
      <c r="CY438" s="1"/>
      <c r="FQ438" s="1"/>
    </row>
    <row r="439" spans="88:173" ht="15.75" customHeight="1" x14ac:dyDescent="0.2">
      <c r="CJ439" s="1"/>
      <c r="CY439" s="1"/>
      <c r="FQ439" s="1"/>
    </row>
    <row r="440" spans="88:173" ht="15.75" customHeight="1" x14ac:dyDescent="0.2">
      <c r="CJ440" s="1"/>
      <c r="CY440" s="1"/>
      <c r="FQ440" s="1"/>
    </row>
    <row r="441" spans="88:173" ht="15.75" customHeight="1" x14ac:dyDescent="0.2">
      <c r="CJ441" s="1"/>
      <c r="CY441" s="1"/>
      <c r="FQ441" s="1"/>
    </row>
    <row r="442" spans="88:173" ht="15.75" customHeight="1" x14ac:dyDescent="0.2">
      <c r="CJ442" s="1"/>
      <c r="CY442" s="1"/>
      <c r="FQ442" s="1"/>
    </row>
    <row r="443" spans="88:173" ht="15.75" customHeight="1" x14ac:dyDescent="0.2">
      <c r="CJ443" s="1"/>
      <c r="CY443" s="1"/>
      <c r="FQ443" s="1"/>
    </row>
    <row r="444" spans="88:173" ht="15.75" customHeight="1" x14ac:dyDescent="0.2">
      <c r="CJ444" s="1"/>
      <c r="CY444" s="1"/>
      <c r="FQ444" s="1"/>
    </row>
    <row r="445" spans="88:173" ht="15.75" customHeight="1" x14ac:dyDescent="0.2">
      <c r="CJ445" s="1"/>
      <c r="CY445" s="1"/>
      <c r="FQ445" s="1"/>
    </row>
    <row r="446" spans="88:173" ht="15.75" customHeight="1" x14ac:dyDescent="0.2">
      <c r="CJ446" s="1"/>
      <c r="CY446" s="1"/>
      <c r="FQ446" s="1"/>
    </row>
    <row r="447" spans="88:173" ht="15.75" customHeight="1" x14ac:dyDescent="0.2">
      <c r="CJ447" s="1"/>
      <c r="CY447" s="1"/>
      <c r="FQ447" s="1"/>
    </row>
    <row r="448" spans="88:173" ht="15.75" customHeight="1" x14ac:dyDescent="0.2">
      <c r="CJ448" s="1"/>
      <c r="CY448" s="1"/>
      <c r="FQ448" s="1"/>
    </row>
    <row r="449" spans="88:173" ht="15.75" customHeight="1" x14ac:dyDescent="0.2">
      <c r="CJ449" s="1"/>
      <c r="CY449" s="1"/>
      <c r="FQ449" s="1"/>
    </row>
    <row r="450" spans="88:173" ht="15.75" customHeight="1" x14ac:dyDescent="0.2">
      <c r="CJ450" s="1"/>
      <c r="CY450" s="1"/>
      <c r="FQ450" s="1"/>
    </row>
    <row r="451" spans="88:173" ht="15.75" customHeight="1" x14ac:dyDescent="0.2">
      <c r="CJ451" s="1"/>
      <c r="CY451" s="1"/>
      <c r="FQ451" s="1"/>
    </row>
    <row r="452" spans="88:173" ht="15.75" customHeight="1" x14ac:dyDescent="0.2">
      <c r="CJ452" s="1"/>
      <c r="CY452" s="1"/>
      <c r="FQ452" s="1"/>
    </row>
    <row r="453" spans="88:173" ht="15.75" customHeight="1" x14ac:dyDescent="0.2">
      <c r="CJ453" s="1"/>
      <c r="CY453" s="1"/>
      <c r="FQ453" s="1"/>
    </row>
    <row r="454" spans="88:173" ht="15.75" customHeight="1" x14ac:dyDescent="0.2">
      <c r="CJ454" s="1"/>
      <c r="CY454" s="1"/>
      <c r="FQ454" s="1"/>
    </row>
    <row r="455" spans="88:173" ht="15.75" customHeight="1" x14ac:dyDescent="0.2">
      <c r="CJ455" s="1"/>
      <c r="CY455" s="1"/>
      <c r="FQ455" s="1"/>
    </row>
    <row r="456" spans="88:173" ht="15.75" customHeight="1" x14ac:dyDescent="0.2">
      <c r="CJ456" s="1"/>
      <c r="CY456" s="1"/>
      <c r="FQ456" s="1"/>
    </row>
    <row r="457" spans="88:173" ht="15.75" customHeight="1" x14ac:dyDescent="0.2">
      <c r="CJ457" s="1"/>
      <c r="CY457" s="1"/>
      <c r="FQ457" s="1"/>
    </row>
    <row r="458" spans="88:173" ht="15.75" customHeight="1" x14ac:dyDescent="0.2">
      <c r="CJ458" s="1"/>
      <c r="CY458" s="1"/>
      <c r="FQ458" s="1"/>
    </row>
    <row r="459" spans="88:173" ht="15.75" customHeight="1" x14ac:dyDescent="0.2">
      <c r="CJ459" s="1"/>
      <c r="CY459" s="1"/>
      <c r="FQ459" s="1"/>
    </row>
    <row r="460" spans="88:173" ht="15.75" customHeight="1" x14ac:dyDescent="0.2">
      <c r="CJ460" s="1"/>
      <c r="CY460" s="1"/>
      <c r="FQ460" s="1"/>
    </row>
    <row r="461" spans="88:173" ht="15.75" customHeight="1" x14ac:dyDescent="0.2">
      <c r="CJ461" s="1"/>
      <c r="CY461" s="1"/>
      <c r="FQ461" s="1"/>
    </row>
    <row r="462" spans="88:173" ht="15.75" customHeight="1" x14ac:dyDescent="0.2">
      <c r="CJ462" s="1"/>
      <c r="CY462" s="1"/>
      <c r="FQ462" s="1"/>
    </row>
    <row r="463" spans="88:173" ht="15.75" customHeight="1" x14ac:dyDescent="0.2">
      <c r="CJ463" s="1"/>
      <c r="CY463" s="1"/>
      <c r="FQ463" s="1"/>
    </row>
    <row r="464" spans="88:173" ht="15.75" customHeight="1" x14ac:dyDescent="0.2">
      <c r="CJ464" s="1"/>
      <c r="CY464" s="1"/>
      <c r="FQ464" s="1"/>
    </row>
    <row r="465" spans="88:173" ht="15.75" customHeight="1" x14ac:dyDescent="0.2">
      <c r="CJ465" s="1"/>
      <c r="CY465" s="1"/>
      <c r="FQ465" s="1"/>
    </row>
    <row r="466" spans="88:173" ht="15.75" customHeight="1" x14ac:dyDescent="0.2">
      <c r="CJ466" s="1"/>
      <c r="CY466" s="1"/>
      <c r="FQ466" s="1"/>
    </row>
    <row r="467" spans="88:173" ht="15.75" customHeight="1" x14ac:dyDescent="0.2">
      <c r="CJ467" s="1"/>
      <c r="CY467" s="1"/>
      <c r="FQ467" s="1"/>
    </row>
    <row r="468" spans="88:173" ht="15.75" customHeight="1" x14ac:dyDescent="0.2">
      <c r="CJ468" s="1"/>
      <c r="CY468" s="1"/>
      <c r="FQ468" s="1"/>
    </row>
    <row r="469" spans="88:173" ht="15.75" customHeight="1" x14ac:dyDescent="0.2">
      <c r="CJ469" s="1"/>
      <c r="CY469" s="1"/>
      <c r="FQ469" s="1"/>
    </row>
    <row r="470" spans="88:173" ht="15.75" customHeight="1" x14ac:dyDescent="0.2">
      <c r="CJ470" s="1"/>
      <c r="CY470" s="1"/>
      <c r="FQ470" s="1"/>
    </row>
    <row r="471" spans="88:173" ht="15.75" customHeight="1" x14ac:dyDescent="0.2">
      <c r="CJ471" s="1"/>
      <c r="CY471" s="1"/>
      <c r="FQ471" s="1"/>
    </row>
    <row r="472" spans="88:173" ht="15.75" customHeight="1" x14ac:dyDescent="0.2">
      <c r="CJ472" s="1"/>
      <c r="CY472" s="1"/>
      <c r="FQ472" s="1"/>
    </row>
    <row r="473" spans="88:173" ht="15.75" customHeight="1" x14ac:dyDescent="0.2">
      <c r="CJ473" s="1"/>
      <c r="CY473" s="1"/>
      <c r="FQ473" s="1"/>
    </row>
    <row r="474" spans="88:173" ht="15.75" customHeight="1" x14ac:dyDescent="0.2">
      <c r="CJ474" s="1"/>
      <c r="CY474" s="1"/>
      <c r="FQ474" s="1"/>
    </row>
    <row r="475" spans="88:173" ht="15.75" customHeight="1" x14ac:dyDescent="0.2">
      <c r="CJ475" s="1"/>
      <c r="CY475" s="1"/>
      <c r="FQ475" s="1"/>
    </row>
    <row r="476" spans="88:173" ht="15.75" customHeight="1" x14ac:dyDescent="0.2">
      <c r="CJ476" s="1"/>
      <c r="CY476" s="1"/>
      <c r="FQ476" s="1"/>
    </row>
    <row r="477" spans="88:173" ht="15.75" customHeight="1" x14ac:dyDescent="0.2">
      <c r="CJ477" s="1"/>
      <c r="CY477" s="1"/>
      <c r="FQ477" s="1"/>
    </row>
    <row r="478" spans="88:173" ht="15.75" customHeight="1" x14ac:dyDescent="0.2">
      <c r="CJ478" s="1"/>
      <c r="CY478" s="1"/>
      <c r="FQ478" s="1"/>
    </row>
    <row r="479" spans="88:173" ht="15.75" customHeight="1" x14ac:dyDescent="0.2">
      <c r="CJ479" s="1"/>
      <c r="CY479" s="1"/>
      <c r="FQ479" s="1"/>
    </row>
    <row r="480" spans="88:173" ht="15.75" customHeight="1" x14ac:dyDescent="0.2">
      <c r="CJ480" s="1"/>
      <c r="CY480" s="1"/>
      <c r="FQ480" s="1"/>
    </row>
    <row r="481" spans="88:173" ht="15.75" customHeight="1" x14ac:dyDescent="0.2">
      <c r="CJ481" s="1"/>
      <c r="CY481" s="1"/>
      <c r="FQ481" s="1"/>
    </row>
    <row r="482" spans="88:173" ht="15.75" customHeight="1" x14ac:dyDescent="0.2">
      <c r="CJ482" s="1"/>
      <c r="CY482" s="1"/>
      <c r="FQ482" s="1"/>
    </row>
    <row r="483" spans="88:173" ht="15.75" customHeight="1" x14ac:dyDescent="0.2">
      <c r="CJ483" s="1"/>
      <c r="CY483" s="1"/>
      <c r="FQ483" s="1"/>
    </row>
    <row r="484" spans="88:173" ht="15.75" customHeight="1" x14ac:dyDescent="0.2">
      <c r="CJ484" s="1"/>
      <c r="CY484" s="1"/>
      <c r="FQ484" s="1"/>
    </row>
    <row r="485" spans="88:173" ht="15.75" customHeight="1" x14ac:dyDescent="0.2">
      <c r="CJ485" s="1"/>
      <c r="CY485" s="1"/>
      <c r="FQ485" s="1"/>
    </row>
    <row r="486" spans="88:173" ht="15.75" customHeight="1" x14ac:dyDescent="0.2">
      <c r="CJ486" s="1"/>
      <c r="CY486" s="1"/>
      <c r="FQ486" s="1"/>
    </row>
    <row r="487" spans="88:173" ht="15.75" customHeight="1" x14ac:dyDescent="0.2">
      <c r="CJ487" s="1"/>
      <c r="CY487" s="1"/>
      <c r="FQ487" s="1"/>
    </row>
    <row r="488" spans="88:173" ht="15.75" customHeight="1" x14ac:dyDescent="0.2">
      <c r="CJ488" s="1"/>
      <c r="CY488" s="1"/>
      <c r="FQ488" s="1"/>
    </row>
    <row r="489" spans="88:173" ht="15.75" customHeight="1" x14ac:dyDescent="0.2">
      <c r="CJ489" s="1"/>
      <c r="CY489" s="1"/>
      <c r="FQ489" s="1"/>
    </row>
    <row r="490" spans="88:173" ht="15.75" customHeight="1" x14ac:dyDescent="0.2">
      <c r="CJ490" s="1"/>
      <c r="CY490" s="1"/>
      <c r="FQ490" s="1"/>
    </row>
    <row r="491" spans="88:173" ht="15.75" customHeight="1" x14ac:dyDescent="0.2">
      <c r="CJ491" s="1"/>
      <c r="CY491" s="1"/>
      <c r="FQ491" s="1"/>
    </row>
    <row r="492" spans="88:173" ht="15.75" customHeight="1" x14ac:dyDescent="0.2">
      <c r="CJ492" s="1"/>
      <c r="CY492" s="1"/>
      <c r="FQ492" s="1"/>
    </row>
    <row r="493" spans="88:173" ht="15.75" customHeight="1" x14ac:dyDescent="0.2">
      <c r="CJ493" s="1"/>
      <c r="CY493" s="1"/>
      <c r="FQ493" s="1"/>
    </row>
    <row r="494" spans="88:173" ht="15.75" customHeight="1" x14ac:dyDescent="0.2">
      <c r="CJ494" s="1"/>
      <c r="CY494" s="1"/>
      <c r="FQ494" s="1"/>
    </row>
    <row r="495" spans="88:173" ht="15.75" customHeight="1" x14ac:dyDescent="0.2">
      <c r="CJ495" s="1"/>
      <c r="CY495" s="1"/>
      <c r="FQ495" s="1"/>
    </row>
    <row r="496" spans="88:173" ht="15.75" customHeight="1" x14ac:dyDescent="0.2">
      <c r="CJ496" s="1"/>
      <c r="CY496" s="1"/>
      <c r="FQ496" s="1"/>
    </row>
    <row r="497" spans="88:173" ht="15.75" customHeight="1" x14ac:dyDescent="0.2">
      <c r="CJ497" s="1"/>
      <c r="CY497" s="1"/>
      <c r="FQ497" s="1"/>
    </row>
    <row r="498" spans="88:173" ht="15.75" customHeight="1" x14ac:dyDescent="0.2">
      <c r="CJ498" s="1"/>
      <c r="CY498" s="1"/>
      <c r="FQ498" s="1"/>
    </row>
    <row r="499" spans="88:173" ht="15.75" customHeight="1" x14ac:dyDescent="0.2">
      <c r="CJ499" s="1"/>
      <c r="CY499" s="1"/>
      <c r="FQ499" s="1"/>
    </row>
    <row r="500" spans="88:173" ht="15.75" customHeight="1" x14ac:dyDescent="0.2">
      <c r="CJ500" s="1"/>
      <c r="CY500" s="1"/>
      <c r="FQ500" s="1"/>
    </row>
    <row r="501" spans="88:173" ht="15.75" customHeight="1" x14ac:dyDescent="0.2">
      <c r="CJ501" s="1"/>
      <c r="CY501" s="1"/>
      <c r="FQ501" s="1"/>
    </row>
    <row r="502" spans="88:173" ht="15.75" customHeight="1" x14ac:dyDescent="0.2">
      <c r="CJ502" s="1"/>
      <c r="CY502" s="1"/>
      <c r="FQ502" s="1"/>
    </row>
    <row r="503" spans="88:173" ht="15.75" customHeight="1" x14ac:dyDescent="0.2">
      <c r="CJ503" s="1"/>
      <c r="CY503" s="1"/>
      <c r="FQ503" s="1"/>
    </row>
    <row r="504" spans="88:173" ht="15.75" customHeight="1" x14ac:dyDescent="0.2">
      <c r="CJ504" s="1"/>
      <c r="CY504" s="1"/>
      <c r="FQ504" s="1"/>
    </row>
    <row r="505" spans="88:173" ht="15.75" customHeight="1" x14ac:dyDescent="0.2">
      <c r="CJ505" s="1"/>
      <c r="CY505" s="1"/>
      <c r="FQ505" s="1"/>
    </row>
    <row r="506" spans="88:173" ht="15.75" customHeight="1" x14ac:dyDescent="0.2">
      <c r="CJ506" s="1"/>
      <c r="CY506" s="1"/>
      <c r="FQ506" s="1"/>
    </row>
    <row r="507" spans="88:173" ht="15.75" customHeight="1" x14ac:dyDescent="0.2">
      <c r="CJ507" s="1"/>
      <c r="CY507" s="1"/>
      <c r="FQ507" s="1"/>
    </row>
    <row r="508" spans="88:173" ht="15.75" customHeight="1" x14ac:dyDescent="0.2">
      <c r="CJ508" s="1"/>
      <c r="CY508" s="1"/>
      <c r="FQ508" s="1"/>
    </row>
    <row r="509" spans="88:173" ht="15.75" customHeight="1" x14ac:dyDescent="0.2">
      <c r="CJ509" s="1"/>
      <c r="CY509" s="1"/>
      <c r="FQ509" s="1"/>
    </row>
    <row r="510" spans="88:173" ht="15.75" customHeight="1" x14ac:dyDescent="0.2">
      <c r="CJ510" s="1"/>
      <c r="CY510" s="1"/>
      <c r="FQ510" s="1"/>
    </row>
    <row r="511" spans="88:173" ht="15.75" customHeight="1" x14ac:dyDescent="0.2">
      <c r="CJ511" s="1"/>
      <c r="CY511" s="1"/>
      <c r="FQ511" s="1"/>
    </row>
    <row r="512" spans="88:173" ht="15.75" customHeight="1" x14ac:dyDescent="0.2">
      <c r="CJ512" s="1"/>
      <c r="CY512" s="1"/>
      <c r="FQ512" s="1"/>
    </row>
    <row r="513" spans="88:173" ht="15.75" customHeight="1" x14ac:dyDescent="0.2">
      <c r="CJ513" s="1"/>
      <c r="CY513" s="1"/>
      <c r="FQ513" s="1"/>
    </row>
    <row r="514" spans="88:173" ht="15.75" customHeight="1" x14ac:dyDescent="0.2">
      <c r="CJ514" s="1"/>
      <c r="CY514" s="1"/>
      <c r="FQ514" s="1"/>
    </row>
    <row r="515" spans="88:173" ht="15.75" customHeight="1" x14ac:dyDescent="0.2">
      <c r="CJ515" s="1"/>
      <c r="CY515" s="1"/>
      <c r="FQ515" s="1"/>
    </row>
    <row r="516" spans="88:173" ht="15.75" customHeight="1" x14ac:dyDescent="0.2">
      <c r="CJ516" s="1"/>
      <c r="CY516" s="1"/>
      <c r="FQ516" s="1"/>
    </row>
    <row r="517" spans="88:173" ht="15.75" customHeight="1" x14ac:dyDescent="0.2">
      <c r="CJ517" s="1"/>
      <c r="CY517" s="1"/>
      <c r="FQ517" s="1"/>
    </row>
    <row r="518" spans="88:173" ht="15.75" customHeight="1" x14ac:dyDescent="0.2">
      <c r="CJ518" s="1"/>
      <c r="CY518" s="1"/>
      <c r="FQ518" s="1"/>
    </row>
    <row r="519" spans="88:173" ht="15.75" customHeight="1" x14ac:dyDescent="0.2">
      <c r="CJ519" s="1"/>
      <c r="CY519" s="1"/>
      <c r="FQ519" s="1"/>
    </row>
    <row r="520" spans="88:173" ht="15.75" customHeight="1" x14ac:dyDescent="0.2">
      <c r="CJ520" s="1"/>
      <c r="CY520" s="1"/>
      <c r="FQ520" s="1"/>
    </row>
    <row r="521" spans="88:173" ht="15.75" customHeight="1" x14ac:dyDescent="0.2">
      <c r="CJ521" s="1"/>
      <c r="CY521" s="1"/>
      <c r="FQ521" s="1"/>
    </row>
    <row r="522" spans="88:173" ht="15.75" customHeight="1" x14ac:dyDescent="0.2">
      <c r="CJ522" s="1"/>
      <c r="CY522" s="1"/>
      <c r="FQ522" s="1"/>
    </row>
    <row r="523" spans="88:173" ht="15.75" customHeight="1" x14ac:dyDescent="0.2">
      <c r="CJ523" s="1"/>
      <c r="CY523" s="1"/>
      <c r="FQ523" s="1"/>
    </row>
    <row r="524" spans="88:173" ht="15.75" customHeight="1" x14ac:dyDescent="0.2">
      <c r="CJ524" s="1"/>
      <c r="CY524" s="1"/>
      <c r="FQ524" s="1"/>
    </row>
    <row r="525" spans="88:173" ht="15.75" customHeight="1" x14ac:dyDescent="0.2">
      <c r="CJ525" s="1"/>
      <c r="CY525" s="1"/>
      <c r="FQ525" s="1"/>
    </row>
    <row r="526" spans="88:173" ht="15.75" customHeight="1" x14ac:dyDescent="0.2">
      <c r="CJ526" s="1"/>
      <c r="CY526" s="1"/>
      <c r="FQ526" s="1"/>
    </row>
    <row r="527" spans="88:173" ht="15.75" customHeight="1" x14ac:dyDescent="0.2">
      <c r="CJ527" s="1"/>
      <c r="CY527" s="1"/>
      <c r="FQ527" s="1"/>
    </row>
    <row r="528" spans="88:173" ht="15.75" customHeight="1" x14ac:dyDescent="0.2">
      <c r="CJ528" s="1"/>
      <c r="CY528" s="1"/>
      <c r="FQ528" s="1"/>
    </row>
    <row r="529" spans="88:173" ht="15.75" customHeight="1" x14ac:dyDescent="0.2">
      <c r="CJ529" s="1"/>
      <c r="CY529" s="1"/>
      <c r="FQ529" s="1"/>
    </row>
    <row r="530" spans="88:173" ht="15.75" customHeight="1" x14ac:dyDescent="0.2">
      <c r="CJ530" s="1"/>
      <c r="CY530" s="1"/>
      <c r="FQ530" s="1"/>
    </row>
    <row r="531" spans="88:173" ht="15.75" customHeight="1" x14ac:dyDescent="0.2">
      <c r="CJ531" s="1"/>
      <c r="CY531" s="1"/>
      <c r="FQ531" s="1"/>
    </row>
    <row r="532" spans="88:173" ht="15.75" customHeight="1" x14ac:dyDescent="0.2">
      <c r="CJ532" s="1"/>
      <c r="CY532" s="1"/>
      <c r="FQ532" s="1"/>
    </row>
    <row r="533" spans="88:173" ht="15.75" customHeight="1" x14ac:dyDescent="0.2">
      <c r="CJ533" s="1"/>
      <c r="CY533" s="1"/>
      <c r="FQ533" s="1"/>
    </row>
    <row r="534" spans="88:173" ht="15.75" customHeight="1" x14ac:dyDescent="0.2">
      <c r="CJ534" s="1"/>
      <c r="CY534" s="1"/>
      <c r="FQ534" s="1"/>
    </row>
    <row r="535" spans="88:173" ht="15.75" customHeight="1" x14ac:dyDescent="0.2">
      <c r="CJ535" s="1"/>
      <c r="CY535" s="1"/>
      <c r="FQ535" s="1"/>
    </row>
    <row r="536" spans="88:173" ht="15.75" customHeight="1" x14ac:dyDescent="0.2">
      <c r="CJ536" s="1"/>
      <c r="CY536" s="1"/>
      <c r="FQ536" s="1"/>
    </row>
    <row r="537" spans="88:173" ht="15.75" customHeight="1" x14ac:dyDescent="0.2">
      <c r="CJ537" s="1"/>
      <c r="CY537" s="1"/>
      <c r="FQ537" s="1"/>
    </row>
    <row r="538" spans="88:173" ht="15.75" customHeight="1" x14ac:dyDescent="0.2">
      <c r="CJ538" s="1"/>
      <c r="CY538" s="1"/>
      <c r="FQ538" s="1"/>
    </row>
    <row r="539" spans="88:173" ht="15.75" customHeight="1" x14ac:dyDescent="0.2">
      <c r="CJ539" s="1"/>
      <c r="CY539" s="1"/>
      <c r="FQ539" s="1"/>
    </row>
    <row r="540" spans="88:173" ht="15.75" customHeight="1" x14ac:dyDescent="0.2">
      <c r="CJ540" s="1"/>
      <c r="CY540" s="1"/>
      <c r="FQ540" s="1"/>
    </row>
    <row r="541" spans="88:173" ht="15.75" customHeight="1" x14ac:dyDescent="0.2">
      <c r="CJ541" s="1"/>
      <c r="CY541" s="1"/>
      <c r="FQ541" s="1"/>
    </row>
    <row r="542" spans="88:173" ht="15.75" customHeight="1" x14ac:dyDescent="0.2">
      <c r="CJ542" s="1"/>
      <c r="CY542" s="1"/>
      <c r="FQ542" s="1"/>
    </row>
    <row r="543" spans="88:173" ht="15.75" customHeight="1" x14ac:dyDescent="0.2">
      <c r="CJ543" s="1"/>
      <c r="CY543" s="1"/>
      <c r="FQ543" s="1"/>
    </row>
    <row r="544" spans="88:173" ht="15.75" customHeight="1" x14ac:dyDescent="0.2">
      <c r="CJ544" s="1"/>
      <c r="CY544" s="1"/>
      <c r="FQ544" s="1"/>
    </row>
    <row r="545" spans="88:173" ht="15.75" customHeight="1" x14ac:dyDescent="0.2">
      <c r="CJ545" s="1"/>
      <c r="CY545" s="1"/>
      <c r="FQ545" s="1"/>
    </row>
    <row r="546" spans="88:173" ht="15.75" customHeight="1" x14ac:dyDescent="0.2">
      <c r="CJ546" s="1"/>
      <c r="CY546" s="1"/>
      <c r="FQ546" s="1"/>
    </row>
    <row r="547" spans="88:173" ht="15.75" customHeight="1" x14ac:dyDescent="0.2">
      <c r="CJ547" s="1"/>
      <c r="CY547" s="1"/>
      <c r="FQ547" s="1"/>
    </row>
    <row r="548" spans="88:173" ht="15.75" customHeight="1" x14ac:dyDescent="0.2">
      <c r="CJ548" s="1"/>
      <c r="CY548" s="1"/>
      <c r="FQ548" s="1"/>
    </row>
    <row r="549" spans="88:173" ht="15.75" customHeight="1" x14ac:dyDescent="0.2">
      <c r="CJ549" s="1"/>
      <c r="CY549" s="1"/>
      <c r="FQ549" s="1"/>
    </row>
    <row r="550" spans="88:173" ht="15.75" customHeight="1" x14ac:dyDescent="0.2">
      <c r="CJ550" s="1"/>
      <c r="CY550" s="1"/>
      <c r="FQ550" s="1"/>
    </row>
    <row r="551" spans="88:173" ht="15.75" customHeight="1" x14ac:dyDescent="0.2">
      <c r="CJ551" s="1"/>
      <c r="CY551" s="1"/>
      <c r="FQ551" s="1"/>
    </row>
    <row r="552" spans="88:173" ht="15.75" customHeight="1" x14ac:dyDescent="0.2">
      <c r="CJ552" s="1"/>
      <c r="CY552" s="1"/>
      <c r="FQ552" s="1"/>
    </row>
    <row r="553" spans="88:173" ht="15.75" customHeight="1" x14ac:dyDescent="0.2">
      <c r="CJ553" s="1"/>
      <c r="CY553" s="1"/>
      <c r="FQ553" s="1"/>
    </row>
    <row r="554" spans="88:173" ht="15.75" customHeight="1" x14ac:dyDescent="0.2">
      <c r="CJ554" s="1"/>
      <c r="CY554" s="1"/>
      <c r="FQ554" s="1"/>
    </row>
    <row r="555" spans="88:173" ht="15.75" customHeight="1" x14ac:dyDescent="0.2">
      <c r="CJ555" s="1"/>
      <c r="CY555" s="1"/>
      <c r="FQ555" s="1"/>
    </row>
    <row r="556" spans="88:173" ht="15.75" customHeight="1" x14ac:dyDescent="0.2">
      <c r="CJ556" s="1"/>
      <c r="CY556" s="1"/>
      <c r="FQ556" s="1"/>
    </row>
    <row r="557" spans="88:173" ht="15.75" customHeight="1" x14ac:dyDescent="0.2">
      <c r="CJ557" s="1"/>
      <c r="CY557" s="1"/>
      <c r="FQ557" s="1"/>
    </row>
    <row r="558" spans="88:173" ht="15.75" customHeight="1" x14ac:dyDescent="0.2">
      <c r="CJ558" s="1"/>
      <c r="CY558" s="1"/>
      <c r="FQ558" s="1"/>
    </row>
    <row r="559" spans="88:173" ht="15.75" customHeight="1" x14ac:dyDescent="0.2">
      <c r="CJ559" s="1"/>
      <c r="CY559" s="1"/>
      <c r="FQ559" s="1"/>
    </row>
    <row r="560" spans="88:173" ht="15.75" customHeight="1" x14ac:dyDescent="0.2">
      <c r="CJ560" s="1"/>
      <c r="CY560" s="1"/>
      <c r="FQ560" s="1"/>
    </row>
    <row r="561" spans="88:173" ht="15.75" customHeight="1" x14ac:dyDescent="0.2">
      <c r="CJ561" s="1"/>
      <c r="CY561" s="1"/>
      <c r="FQ561" s="1"/>
    </row>
    <row r="562" spans="88:173" ht="15.75" customHeight="1" x14ac:dyDescent="0.2">
      <c r="CJ562" s="1"/>
      <c r="CY562" s="1"/>
      <c r="FQ562" s="1"/>
    </row>
    <row r="563" spans="88:173" ht="15.75" customHeight="1" x14ac:dyDescent="0.2">
      <c r="CJ563" s="1"/>
      <c r="CY563" s="1"/>
      <c r="FQ563" s="1"/>
    </row>
    <row r="564" spans="88:173" ht="15.75" customHeight="1" x14ac:dyDescent="0.2">
      <c r="CJ564" s="1"/>
      <c r="CY564" s="1"/>
      <c r="FQ564" s="1"/>
    </row>
    <row r="565" spans="88:173" ht="15.75" customHeight="1" x14ac:dyDescent="0.2">
      <c r="CJ565" s="1"/>
      <c r="CY565" s="1"/>
      <c r="FQ565" s="1"/>
    </row>
    <row r="566" spans="88:173" ht="15.75" customHeight="1" x14ac:dyDescent="0.2">
      <c r="CJ566" s="1"/>
      <c r="CY566" s="1"/>
      <c r="FQ566" s="1"/>
    </row>
    <row r="567" spans="88:173" ht="15.75" customHeight="1" x14ac:dyDescent="0.2">
      <c r="CJ567" s="1"/>
      <c r="CY567" s="1"/>
      <c r="FQ567" s="1"/>
    </row>
    <row r="568" spans="88:173" ht="15.75" customHeight="1" x14ac:dyDescent="0.2">
      <c r="CJ568" s="1"/>
      <c r="CY568" s="1"/>
      <c r="FQ568" s="1"/>
    </row>
    <row r="569" spans="88:173" ht="15.75" customHeight="1" x14ac:dyDescent="0.2">
      <c r="CJ569" s="1"/>
      <c r="CY569" s="1"/>
      <c r="FQ569" s="1"/>
    </row>
    <row r="570" spans="88:173" ht="15.75" customHeight="1" x14ac:dyDescent="0.2">
      <c r="CJ570" s="1"/>
      <c r="CY570" s="1"/>
      <c r="FQ570" s="1"/>
    </row>
    <row r="571" spans="88:173" ht="15.75" customHeight="1" x14ac:dyDescent="0.2">
      <c r="CJ571" s="1"/>
      <c r="CY571" s="1"/>
      <c r="FQ571" s="1"/>
    </row>
    <row r="572" spans="88:173" ht="15.75" customHeight="1" x14ac:dyDescent="0.2">
      <c r="CJ572" s="1"/>
      <c r="CY572" s="1"/>
      <c r="FQ572" s="1"/>
    </row>
    <row r="573" spans="88:173" ht="15.75" customHeight="1" x14ac:dyDescent="0.2">
      <c r="CJ573" s="1"/>
      <c r="CY573" s="1"/>
      <c r="FQ573" s="1"/>
    </row>
    <row r="574" spans="88:173" ht="15.75" customHeight="1" x14ac:dyDescent="0.2">
      <c r="CJ574" s="1"/>
      <c r="CY574" s="1"/>
      <c r="FQ574" s="1"/>
    </row>
    <row r="575" spans="88:173" ht="15.75" customHeight="1" x14ac:dyDescent="0.2">
      <c r="CJ575" s="1"/>
      <c r="CY575" s="1"/>
      <c r="FQ575" s="1"/>
    </row>
    <row r="576" spans="88:173" ht="15.75" customHeight="1" x14ac:dyDescent="0.2">
      <c r="CJ576" s="1"/>
      <c r="CY576" s="1"/>
      <c r="FQ576" s="1"/>
    </row>
    <row r="577" spans="88:173" ht="15.75" customHeight="1" x14ac:dyDescent="0.2">
      <c r="CJ577" s="1"/>
      <c r="CY577" s="1"/>
      <c r="FQ577" s="1"/>
    </row>
    <row r="578" spans="88:173" ht="15.75" customHeight="1" x14ac:dyDescent="0.2">
      <c r="CJ578" s="1"/>
      <c r="CY578" s="1"/>
      <c r="FQ578" s="1"/>
    </row>
    <row r="579" spans="88:173" ht="15.75" customHeight="1" x14ac:dyDescent="0.2">
      <c r="CJ579" s="1"/>
      <c r="CY579" s="1"/>
      <c r="FQ579" s="1"/>
    </row>
    <row r="580" spans="88:173" ht="15.75" customHeight="1" x14ac:dyDescent="0.2">
      <c r="CJ580" s="1"/>
      <c r="CY580" s="1"/>
      <c r="FQ580" s="1"/>
    </row>
    <row r="581" spans="88:173" ht="15.75" customHeight="1" x14ac:dyDescent="0.2">
      <c r="CJ581" s="1"/>
      <c r="CY581" s="1"/>
      <c r="FQ581" s="1"/>
    </row>
    <row r="582" spans="88:173" ht="15.75" customHeight="1" x14ac:dyDescent="0.2">
      <c r="CJ582" s="1"/>
      <c r="CY582" s="1"/>
      <c r="FQ582" s="1"/>
    </row>
    <row r="583" spans="88:173" ht="15.75" customHeight="1" x14ac:dyDescent="0.2">
      <c r="CJ583" s="1"/>
      <c r="CY583" s="1"/>
      <c r="FQ583" s="1"/>
    </row>
    <row r="584" spans="88:173" ht="15.75" customHeight="1" x14ac:dyDescent="0.2">
      <c r="CJ584" s="1"/>
      <c r="CY584" s="1"/>
      <c r="FQ584" s="1"/>
    </row>
    <row r="585" spans="88:173" ht="15.75" customHeight="1" x14ac:dyDescent="0.2">
      <c r="CJ585" s="1"/>
      <c r="CY585" s="1"/>
      <c r="FQ585" s="1"/>
    </row>
    <row r="586" spans="88:173" ht="15.75" customHeight="1" x14ac:dyDescent="0.2">
      <c r="CJ586" s="1"/>
      <c r="CY586" s="1"/>
      <c r="FQ586" s="1"/>
    </row>
    <row r="587" spans="88:173" ht="15.75" customHeight="1" x14ac:dyDescent="0.2">
      <c r="CJ587" s="1"/>
      <c r="CY587" s="1"/>
      <c r="FQ587" s="1"/>
    </row>
    <row r="588" spans="88:173" ht="15.75" customHeight="1" x14ac:dyDescent="0.2">
      <c r="CJ588" s="1"/>
      <c r="CY588" s="1"/>
      <c r="FQ588" s="1"/>
    </row>
    <row r="589" spans="88:173" ht="15.75" customHeight="1" x14ac:dyDescent="0.2">
      <c r="CJ589" s="1"/>
      <c r="CY589" s="1"/>
      <c r="FQ589" s="1"/>
    </row>
    <row r="590" spans="88:173" ht="15.75" customHeight="1" x14ac:dyDescent="0.2">
      <c r="CJ590" s="1"/>
      <c r="CY590" s="1"/>
      <c r="FQ590" s="1"/>
    </row>
    <row r="591" spans="88:173" ht="15.75" customHeight="1" x14ac:dyDescent="0.2">
      <c r="CJ591" s="1"/>
      <c r="CY591" s="1"/>
      <c r="FQ591" s="1"/>
    </row>
    <row r="592" spans="88:173" ht="15.75" customHeight="1" x14ac:dyDescent="0.2">
      <c r="CJ592" s="1"/>
      <c r="CY592" s="1"/>
      <c r="FQ592" s="1"/>
    </row>
    <row r="593" spans="88:173" ht="15.75" customHeight="1" x14ac:dyDescent="0.2">
      <c r="CJ593" s="1"/>
      <c r="CY593" s="1"/>
      <c r="FQ593" s="1"/>
    </row>
    <row r="594" spans="88:173" ht="15.75" customHeight="1" x14ac:dyDescent="0.2">
      <c r="CJ594" s="1"/>
      <c r="CY594" s="1"/>
      <c r="FQ594" s="1"/>
    </row>
    <row r="595" spans="88:173" ht="15.75" customHeight="1" x14ac:dyDescent="0.2">
      <c r="CJ595" s="1"/>
      <c r="CY595" s="1"/>
      <c r="FQ595" s="1"/>
    </row>
    <row r="596" spans="88:173" ht="15.75" customHeight="1" x14ac:dyDescent="0.2">
      <c r="CJ596" s="1"/>
      <c r="CY596" s="1"/>
      <c r="FQ596" s="1"/>
    </row>
    <row r="597" spans="88:173" ht="15.75" customHeight="1" x14ac:dyDescent="0.2">
      <c r="CJ597" s="1"/>
      <c r="CY597" s="1"/>
      <c r="FQ597" s="1"/>
    </row>
    <row r="598" spans="88:173" ht="15.75" customHeight="1" x14ac:dyDescent="0.2">
      <c r="CJ598" s="1"/>
      <c r="CY598" s="1"/>
      <c r="FQ598" s="1"/>
    </row>
    <row r="599" spans="88:173" ht="15.75" customHeight="1" x14ac:dyDescent="0.2">
      <c r="CJ599" s="1"/>
      <c r="CY599" s="1"/>
      <c r="FQ599" s="1"/>
    </row>
    <row r="600" spans="88:173" ht="15.75" customHeight="1" x14ac:dyDescent="0.2">
      <c r="CJ600" s="1"/>
      <c r="CY600" s="1"/>
      <c r="FQ600" s="1"/>
    </row>
    <row r="601" spans="88:173" ht="15.75" customHeight="1" x14ac:dyDescent="0.2">
      <c r="CJ601" s="1"/>
      <c r="CY601" s="1"/>
      <c r="FQ601" s="1"/>
    </row>
    <row r="602" spans="88:173" ht="15.75" customHeight="1" x14ac:dyDescent="0.2">
      <c r="CJ602" s="1"/>
      <c r="CY602" s="1"/>
      <c r="FQ602" s="1"/>
    </row>
    <row r="603" spans="88:173" ht="15.75" customHeight="1" x14ac:dyDescent="0.2">
      <c r="CJ603" s="1"/>
      <c r="CY603" s="1"/>
      <c r="FQ603" s="1"/>
    </row>
    <row r="604" spans="88:173" ht="15.75" customHeight="1" x14ac:dyDescent="0.2">
      <c r="CJ604" s="1"/>
      <c r="CY604" s="1"/>
      <c r="FQ604" s="1"/>
    </row>
    <row r="605" spans="88:173" ht="15.75" customHeight="1" x14ac:dyDescent="0.2">
      <c r="CJ605" s="1"/>
      <c r="CY605" s="1"/>
      <c r="FQ605" s="1"/>
    </row>
    <row r="606" spans="88:173" ht="15.75" customHeight="1" x14ac:dyDescent="0.2">
      <c r="CJ606" s="1"/>
      <c r="CY606" s="1"/>
      <c r="FQ606" s="1"/>
    </row>
    <row r="607" spans="88:173" ht="15.75" customHeight="1" x14ac:dyDescent="0.2">
      <c r="CJ607" s="1"/>
      <c r="CY607" s="1"/>
      <c r="FQ607" s="1"/>
    </row>
    <row r="608" spans="88:173" ht="15.75" customHeight="1" x14ac:dyDescent="0.2">
      <c r="CJ608" s="1"/>
      <c r="CY608" s="1"/>
      <c r="FQ608" s="1"/>
    </row>
    <row r="609" spans="88:173" ht="15.75" customHeight="1" x14ac:dyDescent="0.2">
      <c r="CJ609" s="1"/>
      <c r="CY609" s="1"/>
      <c r="FQ609" s="1"/>
    </row>
    <row r="610" spans="88:173" ht="15.75" customHeight="1" x14ac:dyDescent="0.2">
      <c r="CJ610" s="1"/>
      <c r="CY610" s="1"/>
      <c r="FQ610" s="1"/>
    </row>
    <row r="611" spans="88:173" ht="15.75" customHeight="1" x14ac:dyDescent="0.2">
      <c r="CJ611" s="1"/>
      <c r="CY611" s="1"/>
      <c r="FQ611" s="1"/>
    </row>
    <row r="612" spans="88:173" ht="15.75" customHeight="1" x14ac:dyDescent="0.2">
      <c r="CJ612" s="1"/>
      <c r="CY612" s="1"/>
      <c r="FQ612" s="1"/>
    </row>
    <row r="613" spans="88:173" ht="15.75" customHeight="1" x14ac:dyDescent="0.2">
      <c r="CJ613" s="1"/>
      <c r="CY613" s="1"/>
      <c r="FQ613" s="1"/>
    </row>
    <row r="614" spans="88:173" ht="15.75" customHeight="1" x14ac:dyDescent="0.2">
      <c r="CJ614" s="1"/>
      <c r="CY614" s="1"/>
      <c r="FQ614" s="1"/>
    </row>
    <row r="615" spans="88:173" ht="15.75" customHeight="1" x14ac:dyDescent="0.2">
      <c r="CJ615" s="1"/>
      <c r="CY615" s="1"/>
      <c r="FQ615" s="1"/>
    </row>
    <row r="616" spans="88:173" ht="15.75" customHeight="1" x14ac:dyDescent="0.2">
      <c r="CJ616" s="1"/>
      <c r="CY616" s="1"/>
      <c r="FQ616" s="1"/>
    </row>
    <row r="617" spans="88:173" ht="15.75" customHeight="1" x14ac:dyDescent="0.2">
      <c r="CJ617" s="1"/>
      <c r="CY617" s="1"/>
      <c r="FQ617" s="1"/>
    </row>
    <row r="618" spans="88:173" ht="15.75" customHeight="1" x14ac:dyDescent="0.2">
      <c r="CJ618" s="1"/>
      <c r="CY618" s="1"/>
      <c r="FQ618" s="1"/>
    </row>
    <row r="619" spans="88:173" ht="15.75" customHeight="1" x14ac:dyDescent="0.2">
      <c r="CJ619" s="1"/>
      <c r="CY619" s="1"/>
      <c r="FQ619" s="1"/>
    </row>
    <row r="620" spans="88:173" ht="15.75" customHeight="1" x14ac:dyDescent="0.2">
      <c r="CJ620" s="1"/>
      <c r="CY620" s="1"/>
      <c r="FQ620" s="1"/>
    </row>
    <row r="621" spans="88:173" ht="15.75" customHeight="1" x14ac:dyDescent="0.2">
      <c r="CJ621" s="1"/>
      <c r="CY621" s="1"/>
      <c r="FQ621" s="1"/>
    </row>
    <row r="622" spans="88:173" ht="15.75" customHeight="1" x14ac:dyDescent="0.2">
      <c r="CJ622" s="1"/>
      <c r="CY622" s="1"/>
      <c r="FQ622" s="1"/>
    </row>
    <row r="623" spans="88:173" ht="15.75" customHeight="1" x14ac:dyDescent="0.2">
      <c r="CJ623" s="1"/>
      <c r="CY623" s="1"/>
      <c r="FQ623" s="1"/>
    </row>
    <row r="624" spans="88:173" ht="15.75" customHeight="1" x14ac:dyDescent="0.2">
      <c r="CJ624" s="1"/>
      <c r="CY624" s="1"/>
      <c r="FQ624" s="1"/>
    </row>
    <row r="625" spans="88:173" ht="15.75" customHeight="1" x14ac:dyDescent="0.2">
      <c r="CJ625" s="1"/>
      <c r="CY625" s="1"/>
      <c r="FQ625" s="1"/>
    </row>
    <row r="626" spans="88:173" ht="15.75" customHeight="1" x14ac:dyDescent="0.2">
      <c r="CJ626" s="1"/>
      <c r="CY626" s="1"/>
      <c r="FQ626" s="1"/>
    </row>
    <row r="627" spans="88:173" ht="15.75" customHeight="1" x14ac:dyDescent="0.2">
      <c r="CJ627" s="1"/>
      <c r="CY627" s="1"/>
      <c r="FQ627" s="1"/>
    </row>
    <row r="628" spans="88:173" ht="15.75" customHeight="1" x14ac:dyDescent="0.2">
      <c r="CJ628" s="1"/>
      <c r="CY628" s="1"/>
      <c r="FQ628" s="1"/>
    </row>
    <row r="629" spans="88:173" ht="15.75" customHeight="1" x14ac:dyDescent="0.2">
      <c r="CJ629" s="1"/>
      <c r="CY629" s="1"/>
      <c r="FQ629" s="1"/>
    </row>
    <row r="630" spans="88:173" ht="15.75" customHeight="1" x14ac:dyDescent="0.2">
      <c r="CJ630" s="1"/>
      <c r="CY630" s="1"/>
      <c r="FQ630" s="1"/>
    </row>
    <row r="631" spans="88:173" ht="15.75" customHeight="1" x14ac:dyDescent="0.2">
      <c r="CJ631" s="1"/>
      <c r="CY631" s="1"/>
      <c r="FQ631" s="1"/>
    </row>
    <row r="632" spans="88:173" ht="15.75" customHeight="1" x14ac:dyDescent="0.2">
      <c r="CJ632" s="1"/>
      <c r="CY632" s="1"/>
      <c r="FQ632" s="1"/>
    </row>
    <row r="633" spans="88:173" ht="15.75" customHeight="1" x14ac:dyDescent="0.2">
      <c r="CJ633" s="1"/>
      <c r="CY633" s="1"/>
      <c r="FQ633" s="1"/>
    </row>
    <row r="634" spans="88:173" ht="15.75" customHeight="1" x14ac:dyDescent="0.2">
      <c r="CJ634" s="1"/>
      <c r="CY634" s="1"/>
      <c r="FQ634" s="1"/>
    </row>
    <row r="635" spans="88:173" ht="15.75" customHeight="1" x14ac:dyDescent="0.2">
      <c r="CJ635" s="1"/>
      <c r="CY635" s="1"/>
      <c r="FQ635" s="1"/>
    </row>
    <row r="636" spans="88:173" ht="15.75" customHeight="1" x14ac:dyDescent="0.2">
      <c r="CJ636" s="1"/>
      <c r="CY636" s="1"/>
      <c r="FQ636" s="1"/>
    </row>
    <row r="637" spans="88:173" ht="15.75" customHeight="1" x14ac:dyDescent="0.2">
      <c r="CJ637" s="1"/>
      <c r="CY637" s="1"/>
      <c r="FQ637" s="1"/>
    </row>
    <row r="638" spans="88:173" ht="15.75" customHeight="1" x14ac:dyDescent="0.2">
      <c r="CJ638" s="1"/>
      <c r="CY638" s="1"/>
      <c r="FQ638" s="1"/>
    </row>
    <row r="639" spans="88:173" ht="15.75" customHeight="1" x14ac:dyDescent="0.2">
      <c r="CJ639" s="1"/>
      <c r="CY639" s="1"/>
      <c r="FQ639" s="1"/>
    </row>
    <row r="640" spans="88:173" ht="15.75" customHeight="1" x14ac:dyDescent="0.2">
      <c r="CJ640" s="1"/>
      <c r="CY640" s="1"/>
      <c r="FQ640" s="1"/>
    </row>
    <row r="641" spans="88:173" ht="15.75" customHeight="1" x14ac:dyDescent="0.2">
      <c r="CJ641" s="1"/>
      <c r="CY641" s="1"/>
      <c r="FQ641" s="1"/>
    </row>
    <row r="642" spans="88:173" ht="15.75" customHeight="1" x14ac:dyDescent="0.2">
      <c r="CJ642" s="1"/>
      <c r="CY642" s="1"/>
      <c r="FQ642" s="1"/>
    </row>
    <row r="643" spans="88:173" ht="15.75" customHeight="1" x14ac:dyDescent="0.2">
      <c r="CJ643" s="1"/>
      <c r="CY643" s="1"/>
      <c r="FQ643" s="1"/>
    </row>
    <row r="644" spans="88:173" ht="15.75" customHeight="1" x14ac:dyDescent="0.2">
      <c r="CJ644" s="1"/>
      <c r="CY644" s="1"/>
      <c r="FQ644" s="1"/>
    </row>
    <row r="645" spans="88:173" ht="15.75" customHeight="1" x14ac:dyDescent="0.2">
      <c r="CJ645" s="1"/>
      <c r="CY645" s="1"/>
      <c r="FQ645" s="1"/>
    </row>
    <row r="646" spans="88:173" ht="15.75" customHeight="1" x14ac:dyDescent="0.2">
      <c r="CJ646" s="1"/>
      <c r="CY646" s="1"/>
      <c r="FQ646" s="1"/>
    </row>
    <row r="647" spans="88:173" ht="15.75" customHeight="1" x14ac:dyDescent="0.2">
      <c r="CJ647" s="1"/>
      <c r="CY647" s="1"/>
      <c r="FQ647" s="1"/>
    </row>
    <row r="648" spans="88:173" ht="15.75" customHeight="1" x14ac:dyDescent="0.2">
      <c r="CJ648" s="1"/>
      <c r="CY648" s="1"/>
      <c r="FQ648" s="1"/>
    </row>
    <row r="649" spans="88:173" ht="15.75" customHeight="1" x14ac:dyDescent="0.2">
      <c r="CJ649" s="1"/>
      <c r="CY649" s="1"/>
      <c r="FQ649" s="1"/>
    </row>
    <row r="650" spans="88:173" ht="15.75" customHeight="1" x14ac:dyDescent="0.2">
      <c r="CJ650" s="1"/>
      <c r="CY650" s="1"/>
      <c r="FQ650" s="1"/>
    </row>
    <row r="651" spans="88:173" ht="15.75" customHeight="1" x14ac:dyDescent="0.2">
      <c r="CJ651" s="1"/>
      <c r="CY651" s="1"/>
      <c r="FQ651" s="1"/>
    </row>
    <row r="652" spans="88:173" ht="15.75" customHeight="1" x14ac:dyDescent="0.2">
      <c r="CJ652" s="1"/>
      <c r="CY652" s="1"/>
      <c r="FQ652" s="1"/>
    </row>
    <row r="653" spans="88:173" ht="15.75" customHeight="1" x14ac:dyDescent="0.2">
      <c r="CJ653" s="1"/>
      <c r="CY653" s="1"/>
      <c r="FQ653" s="1"/>
    </row>
    <row r="654" spans="88:173" ht="15.75" customHeight="1" x14ac:dyDescent="0.2">
      <c r="CJ654" s="1"/>
      <c r="CY654" s="1"/>
      <c r="FQ654" s="1"/>
    </row>
    <row r="655" spans="88:173" ht="15.75" customHeight="1" x14ac:dyDescent="0.2">
      <c r="CJ655" s="1"/>
      <c r="CY655" s="1"/>
      <c r="FQ655" s="1"/>
    </row>
    <row r="656" spans="88:173" ht="15.75" customHeight="1" x14ac:dyDescent="0.2">
      <c r="CJ656" s="1"/>
      <c r="CY656" s="1"/>
      <c r="FQ656" s="1"/>
    </row>
    <row r="657" spans="88:173" ht="15.75" customHeight="1" x14ac:dyDescent="0.2">
      <c r="CJ657" s="1"/>
      <c r="CY657" s="1"/>
      <c r="FQ657" s="1"/>
    </row>
    <row r="658" spans="88:173" ht="15.75" customHeight="1" x14ac:dyDescent="0.2">
      <c r="CJ658" s="1"/>
      <c r="CY658" s="1"/>
      <c r="FQ658" s="1"/>
    </row>
    <row r="659" spans="88:173" ht="15.75" customHeight="1" x14ac:dyDescent="0.2">
      <c r="CJ659" s="1"/>
      <c r="CY659" s="1"/>
      <c r="FQ659" s="1"/>
    </row>
    <row r="660" spans="88:173" ht="15.75" customHeight="1" x14ac:dyDescent="0.2">
      <c r="CJ660" s="1"/>
      <c r="CY660" s="1"/>
      <c r="FQ660" s="1"/>
    </row>
    <row r="661" spans="88:173" ht="15.75" customHeight="1" x14ac:dyDescent="0.2">
      <c r="CJ661" s="1"/>
      <c r="CY661" s="1"/>
      <c r="FQ661" s="1"/>
    </row>
    <row r="662" spans="88:173" ht="15.75" customHeight="1" x14ac:dyDescent="0.2">
      <c r="CJ662" s="1"/>
      <c r="CY662" s="1"/>
      <c r="FQ662" s="1"/>
    </row>
    <row r="663" spans="88:173" ht="15.75" customHeight="1" x14ac:dyDescent="0.2">
      <c r="CJ663" s="1"/>
      <c r="CY663" s="1"/>
      <c r="FQ663" s="1"/>
    </row>
    <row r="664" spans="88:173" ht="15.75" customHeight="1" x14ac:dyDescent="0.2">
      <c r="CJ664" s="1"/>
      <c r="CY664" s="1"/>
      <c r="FQ664" s="1"/>
    </row>
    <row r="665" spans="88:173" ht="15.75" customHeight="1" x14ac:dyDescent="0.2">
      <c r="CJ665" s="1"/>
      <c r="CY665" s="1"/>
      <c r="FQ665" s="1"/>
    </row>
    <row r="666" spans="88:173" ht="15.75" customHeight="1" x14ac:dyDescent="0.2">
      <c r="CJ666" s="1"/>
      <c r="CY666" s="1"/>
      <c r="FQ666" s="1"/>
    </row>
    <row r="667" spans="88:173" ht="15.75" customHeight="1" x14ac:dyDescent="0.2">
      <c r="CJ667" s="1"/>
      <c r="CY667" s="1"/>
      <c r="FQ667" s="1"/>
    </row>
    <row r="668" spans="88:173" ht="15.75" customHeight="1" x14ac:dyDescent="0.2">
      <c r="CJ668" s="1"/>
      <c r="CY668" s="1"/>
      <c r="FQ668" s="1"/>
    </row>
    <row r="669" spans="88:173" ht="15.75" customHeight="1" x14ac:dyDescent="0.2">
      <c r="CJ669" s="1"/>
      <c r="CY669" s="1"/>
      <c r="FQ669" s="1"/>
    </row>
    <row r="670" spans="88:173" ht="15.75" customHeight="1" x14ac:dyDescent="0.2">
      <c r="CJ670" s="1"/>
      <c r="CY670" s="1"/>
      <c r="FQ670" s="1"/>
    </row>
    <row r="671" spans="88:173" ht="15.75" customHeight="1" x14ac:dyDescent="0.2">
      <c r="CJ671" s="1"/>
      <c r="CY671" s="1"/>
      <c r="FQ671" s="1"/>
    </row>
    <row r="672" spans="88:173" ht="15.75" customHeight="1" x14ac:dyDescent="0.2">
      <c r="CJ672" s="1"/>
      <c r="CY672" s="1"/>
      <c r="FQ672" s="1"/>
    </row>
    <row r="673" spans="88:173" ht="15.75" customHeight="1" x14ac:dyDescent="0.2">
      <c r="CJ673" s="1"/>
      <c r="CY673" s="1"/>
      <c r="FQ673" s="1"/>
    </row>
    <row r="674" spans="88:173" ht="15.75" customHeight="1" x14ac:dyDescent="0.2">
      <c r="CJ674" s="1"/>
      <c r="CY674" s="1"/>
      <c r="FQ674" s="1"/>
    </row>
    <row r="675" spans="88:173" ht="15.75" customHeight="1" x14ac:dyDescent="0.2">
      <c r="CJ675" s="1"/>
      <c r="CY675" s="1"/>
      <c r="FQ675" s="1"/>
    </row>
    <row r="676" spans="88:173" ht="15.75" customHeight="1" x14ac:dyDescent="0.2">
      <c r="CJ676" s="1"/>
      <c r="CY676" s="1"/>
      <c r="FQ676" s="1"/>
    </row>
    <row r="677" spans="88:173" ht="15.75" customHeight="1" x14ac:dyDescent="0.2">
      <c r="CJ677" s="1"/>
      <c r="CY677" s="1"/>
      <c r="FQ677" s="1"/>
    </row>
    <row r="678" spans="88:173" ht="15.75" customHeight="1" x14ac:dyDescent="0.2">
      <c r="CJ678" s="1"/>
      <c r="CY678" s="1"/>
      <c r="FQ678" s="1"/>
    </row>
    <row r="679" spans="88:173" ht="15.75" customHeight="1" x14ac:dyDescent="0.2">
      <c r="CJ679" s="1"/>
      <c r="CY679" s="1"/>
      <c r="FQ679" s="1"/>
    </row>
    <row r="680" spans="88:173" ht="15.75" customHeight="1" x14ac:dyDescent="0.2">
      <c r="CJ680" s="1"/>
      <c r="CY680" s="1"/>
      <c r="FQ680" s="1"/>
    </row>
    <row r="681" spans="88:173" ht="15.75" customHeight="1" x14ac:dyDescent="0.2">
      <c r="CJ681" s="1"/>
      <c r="CY681" s="1"/>
      <c r="FQ681" s="1"/>
    </row>
    <row r="682" spans="88:173" ht="15.75" customHeight="1" x14ac:dyDescent="0.2">
      <c r="CJ682" s="1"/>
      <c r="CY682" s="1"/>
      <c r="FQ682" s="1"/>
    </row>
    <row r="683" spans="88:173" ht="15.75" customHeight="1" x14ac:dyDescent="0.2">
      <c r="CJ683" s="1"/>
      <c r="CY683" s="1"/>
      <c r="FQ683" s="1"/>
    </row>
    <row r="684" spans="88:173" ht="15.75" customHeight="1" x14ac:dyDescent="0.2">
      <c r="CJ684" s="1"/>
      <c r="CY684" s="1"/>
      <c r="FQ684" s="1"/>
    </row>
    <row r="685" spans="88:173" ht="15.75" customHeight="1" x14ac:dyDescent="0.2">
      <c r="CJ685" s="1"/>
      <c r="CY685" s="1"/>
      <c r="FQ685" s="1"/>
    </row>
    <row r="686" spans="88:173" ht="15.75" customHeight="1" x14ac:dyDescent="0.2">
      <c r="CJ686" s="1"/>
      <c r="CY686" s="1"/>
      <c r="FQ686" s="1"/>
    </row>
    <row r="687" spans="88:173" ht="15.75" customHeight="1" x14ac:dyDescent="0.2">
      <c r="CJ687" s="1"/>
      <c r="CY687" s="1"/>
      <c r="FQ687" s="1"/>
    </row>
    <row r="688" spans="88:173" ht="15.75" customHeight="1" x14ac:dyDescent="0.2">
      <c r="CJ688" s="1"/>
      <c r="CY688" s="1"/>
      <c r="FQ688" s="1"/>
    </row>
    <row r="689" spans="88:173" ht="15.75" customHeight="1" x14ac:dyDescent="0.2">
      <c r="CJ689" s="1"/>
      <c r="CY689" s="1"/>
      <c r="FQ689" s="1"/>
    </row>
    <row r="690" spans="88:173" ht="15.75" customHeight="1" x14ac:dyDescent="0.2">
      <c r="CJ690" s="1"/>
      <c r="CY690" s="1"/>
      <c r="FQ690" s="1"/>
    </row>
    <row r="691" spans="88:173" ht="15.75" customHeight="1" x14ac:dyDescent="0.2">
      <c r="CJ691" s="1"/>
      <c r="CY691" s="1"/>
      <c r="FQ691" s="1"/>
    </row>
    <row r="692" spans="88:173" ht="15.75" customHeight="1" x14ac:dyDescent="0.2">
      <c r="CJ692" s="1"/>
      <c r="CY692" s="1"/>
      <c r="FQ692" s="1"/>
    </row>
    <row r="693" spans="88:173" ht="15.75" customHeight="1" x14ac:dyDescent="0.2">
      <c r="CJ693" s="1"/>
      <c r="CY693" s="1"/>
      <c r="FQ693" s="1"/>
    </row>
    <row r="694" spans="88:173" ht="15.75" customHeight="1" x14ac:dyDescent="0.2">
      <c r="CJ694" s="1"/>
      <c r="CY694" s="1"/>
      <c r="FQ694" s="1"/>
    </row>
    <row r="695" spans="88:173" ht="15.75" customHeight="1" x14ac:dyDescent="0.2">
      <c r="CJ695" s="1"/>
      <c r="CY695" s="1"/>
      <c r="FQ695" s="1"/>
    </row>
    <row r="696" spans="88:173" ht="15.75" customHeight="1" x14ac:dyDescent="0.2">
      <c r="CJ696" s="1"/>
      <c r="CY696" s="1"/>
      <c r="FQ696" s="1"/>
    </row>
    <row r="697" spans="88:173" ht="15.75" customHeight="1" x14ac:dyDescent="0.2">
      <c r="CJ697" s="1"/>
      <c r="CY697" s="1"/>
      <c r="FQ697" s="1"/>
    </row>
    <row r="698" spans="88:173" ht="15.75" customHeight="1" x14ac:dyDescent="0.2">
      <c r="CJ698" s="1"/>
      <c r="CY698" s="1"/>
      <c r="FQ698" s="1"/>
    </row>
    <row r="699" spans="88:173" ht="15.75" customHeight="1" x14ac:dyDescent="0.2">
      <c r="CJ699" s="1"/>
      <c r="CY699" s="1"/>
      <c r="FQ699" s="1"/>
    </row>
    <row r="700" spans="88:173" ht="15.75" customHeight="1" x14ac:dyDescent="0.2">
      <c r="CJ700" s="1"/>
      <c r="CY700" s="1"/>
      <c r="FQ700" s="1"/>
    </row>
    <row r="701" spans="88:173" ht="15.75" customHeight="1" x14ac:dyDescent="0.2">
      <c r="CJ701" s="1"/>
      <c r="CY701" s="1"/>
      <c r="FQ701" s="1"/>
    </row>
    <row r="702" spans="88:173" ht="15.75" customHeight="1" x14ac:dyDescent="0.2">
      <c r="CJ702" s="1"/>
      <c r="CY702" s="1"/>
      <c r="FQ702" s="1"/>
    </row>
    <row r="703" spans="88:173" ht="15.75" customHeight="1" x14ac:dyDescent="0.2">
      <c r="CJ703" s="1"/>
      <c r="CY703" s="1"/>
      <c r="FQ703" s="1"/>
    </row>
    <row r="704" spans="88:173" ht="15.75" customHeight="1" x14ac:dyDescent="0.2">
      <c r="CJ704" s="1"/>
      <c r="CY704" s="1"/>
      <c r="FQ704" s="1"/>
    </row>
    <row r="705" spans="88:173" ht="15.75" customHeight="1" x14ac:dyDescent="0.2">
      <c r="CJ705" s="1"/>
      <c r="CY705" s="1"/>
      <c r="FQ705" s="1"/>
    </row>
    <row r="706" spans="88:173" ht="15.75" customHeight="1" x14ac:dyDescent="0.2">
      <c r="CJ706" s="1"/>
      <c r="CY706" s="1"/>
      <c r="FQ706" s="1"/>
    </row>
    <row r="707" spans="88:173" ht="15.75" customHeight="1" x14ac:dyDescent="0.2">
      <c r="CJ707" s="1"/>
      <c r="CY707" s="1"/>
      <c r="FQ707" s="1"/>
    </row>
    <row r="708" spans="88:173" ht="15.75" customHeight="1" x14ac:dyDescent="0.2">
      <c r="CJ708" s="1"/>
      <c r="CY708" s="1"/>
      <c r="FQ708" s="1"/>
    </row>
    <row r="709" spans="88:173" ht="15.75" customHeight="1" x14ac:dyDescent="0.2">
      <c r="CJ709" s="1"/>
      <c r="CY709" s="1"/>
      <c r="FQ709" s="1"/>
    </row>
    <row r="710" spans="88:173" ht="15.75" customHeight="1" x14ac:dyDescent="0.2">
      <c r="CJ710" s="1"/>
      <c r="CY710" s="1"/>
      <c r="FQ710" s="1"/>
    </row>
    <row r="711" spans="88:173" ht="15.75" customHeight="1" x14ac:dyDescent="0.2">
      <c r="CJ711" s="1"/>
      <c r="CY711" s="1"/>
      <c r="FQ711" s="1"/>
    </row>
    <row r="712" spans="88:173" ht="15.75" customHeight="1" x14ac:dyDescent="0.2">
      <c r="CJ712" s="1"/>
      <c r="CY712" s="1"/>
      <c r="FQ712" s="1"/>
    </row>
    <row r="713" spans="88:173" ht="15.75" customHeight="1" x14ac:dyDescent="0.2">
      <c r="CJ713" s="1"/>
      <c r="CY713" s="1"/>
      <c r="FQ713" s="1"/>
    </row>
    <row r="714" spans="88:173" ht="15.75" customHeight="1" x14ac:dyDescent="0.2">
      <c r="CJ714" s="1"/>
      <c r="CY714" s="1"/>
      <c r="FQ714" s="1"/>
    </row>
    <row r="715" spans="88:173" ht="15.75" customHeight="1" x14ac:dyDescent="0.2">
      <c r="CJ715" s="1"/>
      <c r="CY715" s="1"/>
      <c r="FQ715" s="1"/>
    </row>
    <row r="716" spans="88:173" ht="15.75" customHeight="1" x14ac:dyDescent="0.2">
      <c r="CJ716" s="1"/>
      <c r="CY716" s="1"/>
      <c r="FQ716" s="1"/>
    </row>
    <row r="717" spans="88:173" ht="15.75" customHeight="1" x14ac:dyDescent="0.2">
      <c r="CJ717" s="1"/>
      <c r="CY717" s="1"/>
      <c r="FQ717" s="1"/>
    </row>
    <row r="718" spans="88:173" ht="15.75" customHeight="1" x14ac:dyDescent="0.2">
      <c r="CJ718" s="1"/>
      <c r="CY718" s="1"/>
      <c r="FQ718" s="1"/>
    </row>
    <row r="719" spans="88:173" ht="15.75" customHeight="1" x14ac:dyDescent="0.2">
      <c r="CJ719" s="1"/>
      <c r="CY719" s="1"/>
      <c r="FQ719" s="1"/>
    </row>
    <row r="720" spans="88:173" ht="15.75" customHeight="1" x14ac:dyDescent="0.2">
      <c r="CJ720" s="1"/>
      <c r="CY720" s="1"/>
      <c r="FQ720" s="1"/>
    </row>
    <row r="721" spans="88:173" ht="15.75" customHeight="1" x14ac:dyDescent="0.2">
      <c r="CJ721" s="1"/>
      <c r="CY721" s="1"/>
      <c r="FQ721" s="1"/>
    </row>
    <row r="722" spans="88:173" ht="15.75" customHeight="1" x14ac:dyDescent="0.2">
      <c r="CJ722" s="1"/>
      <c r="CY722" s="1"/>
      <c r="FQ722" s="1"/>
    </row>
    <row r="723" spans="88:173" ht="15.75" customHeight="1" x14ac:dyDescent="0.2">
      <c r="CJ723" s="1"/>
      <c r="CY723" s="1"/>
      <c r="FQ723" s="1"/>
    </row>
    <row r="724" spans="88:173" ht="15.75" customHeight="1" x14ac:dyDescent="0.2">
      <c r="CJ724" s="1"/>
      <c r="CY724" s="1"/>
      <c r="FQ724" s="1"/>
    </row>
    <row r="725" spans="88:173" ht="15.75" customHeight="1" x14ac:dyDescent="0.2">
      <c r="CJ725" s="1"/>
      <c r="CY725" s="1"/>
      <c r="FQ725" s="1"/>
    </row>
    <row r="726" spans="88:173" ht="15.75" customHeight="1" x14ac:dyDescent="0.2">
      <c r="CJ726" s="1"/>
      <c r="CY726" s="1"/>
      <c r="FQ726" s="1"/>
    </row>
    <row r="727" spans="88:173" ht="15.75" customHeight="1" x14ac:dyDescent="0.2">
      <c r="CJ727" s="1"/>
      <c r="CY727" s="1"/>
      <c r="FQ727" s="1"/>
    </row>
    <row r="728" spans="88:173" ht="15.75" customHeight="1" x14ac:dyDescent="0.2">
      <c r="CJ728" s="1"/>
      <c r="CY728" s="1"/>
      <c r="FQ728" s="1"/>
    </row>
    <row r="729" spans="88:173" ht="15.75" customHeight="1" x14ac:dyDescent="0.2">
      <c r="CJ729" s="1"/>
      <c r="CY729" s="1"/>
      <c r="FQ729" s="1"/>
    </row>
    <row r="730" spans="88:173" ht="15.75" customHeight="1" x14ac:dyDescent="0.2">
      <c r="CJ730" s="1"/>
      <c r="CY730" s="1"/>
      <c r="FQ730" s="1"/>
    </row>
    <row r="731" spans="88:173" ht="15.75" customHeight="1" x14ac:dyDescent="0.2">
      <c r="CJ731" s="1"/>
      <c r="CY731" s="1"/>
      <c r="FQ731" s="1"/>
    </row>
    <row r="732" spans="88:173" ht="15.75" customHeight="1" x14ac:dyDescent="0.2">
      <c r="CJ732" s="1"/>
      <c r="CY732" s="1"/>
      <c r="FQ732" s="1"/>
    </row>
    <row r="733" spans="88:173" ht="15.75" customHeight="1" x14ac:dyDescent="0.2">
      <c r="CJ733" s="1"/>
      <c r="CY733" s="1"/>
      <c r="FQ733" s="1"/>
    </row>
    <row r="734" spans="88:173" ht="15.75" customHeight="1" x14ac:dyDescent="0.2">
      <c r="CJ734" s="1"/>
      <c r="CY734" s="1"/>
      <c r="FQ734" s="1"/>
    </row>
    <row r="735" spans="88:173" ht="15.75" customHeight="1" x14ac:dyDescent="0.2">
      <c r="CJ735" s="1"/>
      <c r="CY735" s="1"/>
      <c r="FQ735" s="1"/>
    </row>
    <row r="736" spans="88:173" ht="15.75" customHeight="1" x14ac:dyDescent="0.2">
      <c r="CJ736" s="1"/>
      <c r="CY736" s="1"/>
      <c r="FQ736" s="1"/>
    </row>
    <row r="737" spans="88:173" ht="15.75" customHeight="1" x14ac:dyDescent="0.2">
      <c r="CJ737" s="1"/>
      <c r="CY737" s="1"/>
      <c r="FQ737" s="1"/>
    </row>
    <row r="738" spans="88:173" ht="15.75" customHeight="1" x14ac:dyDescent="0.2">
      <c r="CJ738" s="1"/>
      <c r="CY738" s="1"/>
      <c r="FQ738" s="1"/>
    </row>
    <row r="739" spans="88:173" ht="15.75" customHeight="1" x14ac:dyDescent="0.2">
      <c r="CJ739" s="1"/>
      <c r="CY739" s="1"/>
      <c r="FQ739" s="1"/>
    </row>
    <row r="740" spans="88:173" ht="15.75" customHeight="1" x14ac:dyDescent="0.2">
      <c r="CJ740" s="1"/>
      <c r="CY740" s="1"/>
      <c r="FQ740" s="1"/>
    </row>
    <row r="741" spans="88:173" ht="15.75" customHeight="1" x14ac:dyDescent="0.2">
      <c r="CJ741" s="1"/>
      <c r="CY741" s="1"/>
      <c r="FQ741" s="1"/>
    </row>
    <row r="742" spans="88:173" ht="15.75" customHeight="1" x14ac:dyDescent="0.2">
      <c r="CJ742" s="1"/>
      <c r="CY742" s="1"/>
      <c r="FQ742" s="1"/>
    </row>
    <row r="743" spans="88:173" ht="15.75" customHeight="1" x14ac:dyDescent="0.2">
      <c r="CJ743" s="1"/>
      <c r="CY743" s="1"/>
      <c r="FQ743" s="1"/>
    </row>
    <row r="744" spans="88:173" ht="15.75" customHeight="1" x14ac:dyDescent="0.2">
      <c r="CJ744" s="1"/>
      <c r="CY744" s="1"/>
      <c r="FQ744" s="1"/>
    </row>
    <row r="745" spans="88:173" ht="15.75" customHeight="1" x14ac:dyDescent="0.2">
      <c r="CJ745" s="1"/>
      <c r="CY745" s="1"/>
      <c r="FQ745" s="1"/>
    </row>
    <row r="746" spans="88:173" ht="15.75" customHeight="1" x14ac:dyDescent="0.2">
      <c r="CJ746" s="1"/>
      <c r="CY746" s="1"/>
      <c r="FQ746" s="1"/>
    </row>
    <row r="747" spans="88:173" ht="15.75" customHeight="1" x14ac:dyDescent="0.2">
      <c r="CJ747" s="1"/>
      <c r="CY747" s="1"/>
      <c r="FQ747" s="1"/>
    </row>
    <row r="748" spans="88:173" ht="15.75" customHeight="1" x14ac:dyDescent="0.2">
      <c r="CJ748" s="1"/>
      <c r="CY748" s="1"/>
      <c r="FQ748" s="1"/>
    </row>
    <row r="749" spans="88:173" ht="15.75" customHeight="1" x14ac:dyDescent="0.2">
      <c r="CJ749" s="1"/>
      <c r="CY749" s="1"/>
      <c r="FQ749" s="1"/>
    </row>
    <row r="750" spans="88:173" ht="15.75" customHeight="1" x14ac:dyDescent="0.2">
      <c r="CJ750" s="1"/>
      <c r="CY750" s="1"/>
      <c r="FQ750" s="1"/>
    </row>
    <row r="751" spans="88:173" ht="15.75" customHeight="1" x14ac:dyDescent="0.2">
      <c r="CJ751" s="1"/>
      <c r="CY751" s="1"/>
      <c r="FQ751" s="1"/>
    </row>
    <row r="752" spans="88:173" ht="15.75" customHeight="1" x14ac:dyDescent="0.2">
      <c r="CJ752" s="1"/>
      <c r="CY752" s="1"/>
      <c r="FQ752" s="1"/>
    </row>
    <row r="753" spans="88:173" ht="15.75" customHeight="1" x14ac:dyDescent="0.2">
      <c r="CJ753" s="1"/>
      <c r="CY753" s="1"/>
      <c r="FQ753" s="1"/>
    </row>
    <row r="754" spans="88:173" ht="15.75" customHeight="1" x14ac:dyDescent="0.2">
      <c r="CJ754" s="1"/>
      <c r="CY754" s="1"/>
      <c r="FQ754" s="1"/>
    </row>
    <row r="755" spans="88:173" ht="15.75" customHeight="1" x14ac:dyDescent="0.2">
      <c r="CJ755" s="1"/>
      <c r="CY755" s="1"/>
      <c r="FQ755" s="1"/>
    </row>
    <row r="756" spans="88:173" ht="15.75" customHeight="1" x14ac:dyDescent="0.2">
      <c r="CJ756" s="1"/>
      <c r="CY756" s="1"/>
      <c r="FQ756" s="1"/>
    </row>
    <row r="757" spans="88:173" ht="15.75" customHeight="1" x14ac:dyDescent="0.2">
      <c r="CJ757" s="1"/>
      <c r="CY757" s="1"/>
      <c r="FQ757" s="1"/>
    </row>
    <row r="758" spans="88:173" ht="15.75" customHeight="1" x14ac:dyDescent="0.2">
      <c r="CJ758" s="1"/>
      <c r="CY758" s="1"/>
      <c r="FQ758" s="1"/>
    </row>
    <row r="759" spans="88:173" ht="15.75" customHeight="1" x14ac:dyDescent="0.2">
      <c r="CJ759" s="1"/>
      <c r="CY759" s="1"/>
      <c r="FQ759" s="1"/>
    </row>
    <row r="760" spans="88:173" ht="15.75" customHeight="1" x14ac:dyDescent="0.2">
      <c r="CJ760" s="1"/>
      <c r="CY760" s="1"/>
      <c r="FQ760" s="1"/>
    </row>
    <row r="761" spans="88:173" ht="15.75" customHeight="1" x14ac:dyDescent="0.2">
      <c r="CJ761" s="1"/>
      <c r="CY761" s="1"/>
      <c r="FQ761" s="1"/>
    </row>
    <row r="762" spans="88:173" ht="15.75" customHeight="1" x14ac:dyDescent="0.2">
      <c r="CJ762" s="1"/>
      <c r="CY762" s="1"/>
      <c r="FQ762" s="1"/>
    </row>
    <row r="763" spans="88:173" ht="15.75" customHeight="1" x14ac:dyDescent="0.2">
      <c r="CJ763" s="1"/>
      <c r="CY763" s="1"/>
      <c r="FQ763" s="1"/>
    </row>
    <row r="764" spans="88:173" ht="15.75" customHeight="1" x14ac:dyDescent="0.2">
      <c r="CJ764" s="1"/>
      <c r="CY764" s="1"/>
      <c r="FQ764" s="1"/>
    </row>
    <row r="765" spans="88:173" ht="15.75" customHeight="1" x14ac:dyDescent="0.2">
      <c r="CJ765" s="1"/>
      <c r="CY765" s="1"/>
      <c r="FQ765" s="1"/>
    </row>
    <row r="766" spans="88:173" ht="15.75" customHeight="1" x14ac:dyDescent="0.2">
      <c r="CJ766" s="1"/>
      <c r="CY766" s="1"/>
      <c r="FQ766" s="1"/>
    </row>
    <row r="767" spans="88:173" ht="15.75" customHeight="1" x14ac:dyDescent="0.2">
      <c r="CJ767" s="1"/>
      <c r="CY767" s="1"/>
      <c r="FQ767" s="1"/>
    </row>
    <row r="768" spans="88:173" ht="15.75" customHeight="1" x14ac:dyDescent="0.2">
      <c r="CJ768" s="1"/>
      <c r="CY768" s="1"/>
      <c r="FQ768" s="1"/>
    </row>
    <row r="769" spans="88:173" ht="15.75" customHeight="1" x14ac:dyDescent="0.2">
      <c r="CJ769" s="1"/>
      <c r="CY769" s="1"/>
      <c r="FQ769" s="1"/>
    </row>
    <row r="770" spans="88:173" ht="15.75" customHeight="1" x14ac:dyDescent="0.2">
      <c r="CJ770" s="1"/>
      <c r="CY770" s="1"/>
      <c r="FQ770" s="1"/>
    </row>
    <row r="771" spans="88:173" ht="15.75" customHeight="1" x14ac:dyDescent="0.2">
      <c r="CJ771" s="1"/>
      <c r="CY771" s="1"/>
      <c r="FQ771" s="1"/>
    </row>
    <row r="772" spans="88:173" ht="15.75" customHeight="1" x14ac:dyDescent="0.2">
      <c r="CJ772" s="1"/>
      <c r="CY772" s="1"/>
      <c r="FQ772" s="1"/>
    </row>
    <row r="773" spans="88:173" ht="15.75" customHeight="1" x14ac:dyDescent="0.2">
      <c r="CJ773" s="1"/>
      <c r="CY773" s="1"/>
      <c r="FQ773" s="1"/>
    </row>
    <row r="774" spans="88:173" ht="15.75" customHeight="1" x14ac:dyDescent="0.2">
      <c r="CJ774" s="1"/>
      <c r="CY774" s="1"/>
      <c r="FQ774" s="1"/>
    </row>
    <row r="775" spans="88:173" ht="15.75" customHeight="1" x14ac:dyDescent="0.2">
      <c r="CJ775" s="1"/>
      <c r="CY775" s="1"/>
      <c r="FQ775" s="1"/>
    </row>
    <row r="776" spans="88:173" ht="15.75" customHeight="1" x14ac:dyDescent="0.2">
      <c r="CJ776" s="1"/>
      <c r="CY776" s="1"/>
      <c r="FQ776" s="1"/>
    </row>
    <row r="777" spans="88:173" ht="15.75" customHeight="1" x14ac:dyDescent="0.2">
      <c r="CJ777" s="1"/>
      <c r="CY777" s="1"/>
      <c r="FQ777" s="1"/>
    </row>
    <row r="778" spans="88:173" ht="15.75" customHeight="1" x14ac:dyDescent="0.2">
      <c r="CJ778" s="1"/>
      <c r="CY778" s="1"/>
      <c r="FQ778" s="1"/>
    </row>
    <row r="779" spans="88:173" ht="15.75" customHeight="1" x14ac:dyDescent="0.2">
      <c r="CJ779" s="1"/>
      <c r="CY779" s="1"/>
      <c r="FQ779" s="1"/>
    </row>
    <row r="780" spans="88:173" ht="15.75" customHeight="1" x14ac:dyDescent="0.2">
      <c r="CJ780" s="1"/>
      <c r="CY780" s="1"/>
      <c r="FQ780" s="1"/>
    </row>
    <row r="781" spans="88:173" ht="15.75" customHeight="1" x14ac:dyDescent="0.2">
      <c r="CJ781" s="1"/>
      <c r="CY781" s="1"/>
      <c r="FQ781" s="1"/>
    </row>
    <row r="782" spans="88:173" ht="15.75" customHeight="1" x14ac:dyDescent="0.2">
      <c r="CJ782" s="1"/>
      <c r="CY782" s="1"/>
      <c r="FQ782" s="1"/>
    </row>
    <row r="783" spans="88:173" ht="15.75" customHeight="1" x14ac:dyDescent="0.2">
      <c r="CJ783" s="1"/>
      <c r="CY783" s="1"/>
      <c r="FQ783" s="1"/>
    </row>
    <row r="784" spans="88:173" ht="15.75" customHeight="1" x14ac:dyDescent="0.2">
      <c r="CJ784" s="1"/>
      <c r="CY784" s="1"/>
      <c r="FQ784" s="1"/>
    </row>
    <row r="785" spans="88:173" ht="15.75" customHeight="1" x14ac:dyDescent="0.2">
      <c r="CJ785" s="1"/>
      <c r="CY785" s="1"/>
      <c r="FQ785" s="1"/>
    </row>
    <row r="786" spans="88:173" ht="15.75" customHeight="1" x14ac:dyDescent="0.2">
      <c r="CJ786" s="1"/>
      <c r="CY786" s="1"/>
      <c r="FQ786" s="1"/>
    </row>
    <row r="787" spans="88:173" ht="15.75" customHeight="1" x14ac:dyDescent="0.2">
      <c r="CJ787" s="1"/>
      <c r="CY787" s="1"/>
      <c r="FQ787" s="1"/>
    </row>
    <row r="788" spans="88:173" ht="15.75" customHeight="1" x14ac:dyDescent="0.2">
      <c r="CJ788" s="1"/>
      <c r="CY788" s="1"/>
      <c r="FQ788" s="1"/>
    </row>
    <row r="789" spans="88:173" ht="15.75" customHeight="1" x14ac:dyDescent="0.2">
      <c r="CJ789" s="1"/>
      <c r="CY789" s="1"/>
      <c r="FQ789" s="1"/>
    </row>
    <row r="790" spans="88:173" ht="15.75" customHeight="1" x14ac:dyDescent="0.2">
      <c r="CJ790" s="1"/>
      <c r="CY790" s="1"/>
      <c r="FQ790" s="1"/>
    </row>
    <row r="791" spans="88:173" ht="15.75" customHeight="1" x14ac:dyDescent="0.2">
      <c r="CJ791" s="1"/>
      <c r="CY791" s="1"/>
      <c r="FQ791" s="1"/>
    </row>
    <row r="792" spans="88:173" ht="15.75" customHeight="1" x14ac:dyDescent="0.2">
      <c r="CJ792" s="1"/>
      <c r="CY792" s="1"/>
      <c r="FQ792" s="1"/>
    </row>
    <row r="793" spans="88:173" ht="15.75" customHeight="1" x14ac:dyDescent="0.2">
      <c r="CJ793" s="1"/>
      <c r="CY793" s="1"/>
      <c r="FQ793" s="1"/>
    </row>
    <row r="794" spans="88:173" ht="15.75" customHeight="1" x14ac:dyDescent="0.2">
      <c r="CJ794" s="1"/>
      <c r="CY794" s="1"/>
      <c r="FQ794" s="1"/>
    </row>
    <row r="795" spans="88:173" ht="15.75" customHeight="1" x14ac:dyDescent="0.2">
      <c r="CJ795" s="1"/>
      <c r="CY795" s="1"/>
      <c r="FQ795" s="1"/>
    </row>
    <row r="796" spans="88:173" ht="15.75" customHeight="1" x14ac:dyDescent="0.2">
      <c r="CJ796" s="1"/>
      <c r="CY796" s="1"/>
      <c r="FQ796" s="1"/>
    </row>
    <row r="797" spans="88:173" ht="15.75" customHeight="1" x14ac:dyDescent="0.2">
      <c r="CJ797" s="1"/>
      <c r="CY797" s="1"/>
      <c r="FQ797" s="1"/>
    </row>
    <row r="798" spans="88:173" ht="15.75" customHeight="1" x14ac:dyDescent="0.2">
      <c r="CJ798" s="1"/>
      <c r="CY798" s="1"/>
      <c r="FQ798" s="1"/>
    </row>
    <row r="799" spans="88:173" ht="15.75" customHeight="1" x14ac:dyDescent="0.2">
      <c r="CJ799" s="1"/>
      <c r="CY799" s="1"/>
      <c r="FQ799" s="1"/>
    </row>
    <row r="800" spans="88:173" ht="15.75" customHeight="1" x14ac:dyDescent="0.2">
      <c r="CJ800" s="1"/>
      <c r="CY800" s="1"/>
      <c r="FQ800" s="1"/>
    </row>
    <row r="801" spans="88:173" ht="15.75" customHeight="1" x14ac:dyDescent="0.2">
      <c r="CJ801" s="1"/>
      <c r="CY801" s="1"/>
      <c r="FQ801" s="1"/>
    </row>
    <row r="802" spans="88:173" ht="15.75" customHeight="1" x14ac:dyDescent="0.2">
      <c r="CJ802" s="1"/>
      <c r="CY802" s="1"/>
      <c r="FQ802" s="1"/>
    </row>
    <row r="803" spans="88:173" ht="15.75" customHeight="1" x14ac:dyDescent="0.2">
      <c r="CJ803" s="1"/>
      <c r="CY803" s="1"/>
      <c r="FQ803" s="1"/>
    </row>
    <row r="804" spans="88:173" ht="15.75" customHeight="1" x14ac:dyDescent="0.2">
      <c r="CJ804" s="1"/>
      <c r="CY804" s="1"/>
      <c r="FQ804" s="1"/>
    </row>
    <row r="805" spans="88:173" ht="15.75" customHeight="1" x14ac:dyDescent="0.2">
      <c r="CJ805" s="1"/>
      <c r="CY805" s="1"/>
      <c r="FQ805" s="1"/>
    </row>
    <row r="806" spans="88:173" ht="15.75" customHeight="1" x14ac:dyDescent="0.2">
      <c r="CJ806" s="1"/>
      <c r="CY806" s="1"/>
      <c r="FQ806" s="1"/>
    </row>
    <row r="807" spans="88:173" ht="15.75" customHeight="1" x14ac:dyDescent="0.2">
      <c r="CJ807" s="1"/>
      <c r="CY807" s="1"/>
      <c r="FQ807" s="1"/>
    </row>
    <row r="808" spans="88:173" ht="15.75" customHeight="1" x14ac:dyDescent="0.2">
      <c r="CJ808" s="1"/>
      <c r="CY808" s="1"/>
      <c r="FQ808" s="1"/>
    </row>
    <row r="809" spans="88:173" ht="15.75" customHeight="1" x14ac:dyDescent="0.2">
      <c r="CJ809" s="1"/>
      <c r="CY809" s="1"/>
      <c r="FQ809" s="1"/>
    </row>
    <row r="810" spans="88:173" ht="15.75" customHeight="1" x14ac:dyDescent="0.2">
      <c r="CJ810" s="1"/>
      <c r="CY810" s="1"/>
      <c r="FQ810" s="1"/>
    </row>
    <row r="811" spans="88:173" ht="15.75" customHeight="1" x14ac:dyDescent="0.2">
      <c r="CJ811" s="1"/>
      <c r="CY811" s="1"/>
      <c r="FQ811" s="1"/>
    </row>
    <row r="812" spans="88:173" ht="15.75" customHeight="1" x14ac:dyDescent="0.2">
      <c r="CJ812" s="1"/>
      <c r="CY812" s="1"/>
      <c r="FQ812" s="1"/>
    </row>
    <row r="813" spans="88:173" ht="15.75" customHeight="1" x14ac:dyDescent="0.2">
      <c r="CJ813" s="1"/>
      <c r="CY813" s="1"/>
      <c r="FQ813" s="1"/>
    </row>
    <row r="814" spans="88:173" ht="15.75" customHeight="1" x14ac:dyDescent="0.2">
      <c r="CJ814" s="1"/>
      <c r="CY814" s="1"/>
      <c r="FQ814" s="1"/>
    </row>
    <row r="815" spans="88:173" ht="15.75" customHeight="1" x14ac:dyDescent="0.2">
      <c r="CJ815" s="1"/>
      <c r="CY815" s="1"/>
      <c r="FQ815" s="1"/>
    </row>
    <row r="816" spans="88:173" ht="15.75" customHeight="1" x14ac:dyDescent="0.2">
      <c r="CJ816" s="1"/>
      <c r="CY816" s="1"/>
      <c r="FQ816" s="1"/>
    </row>
    <row r="817" spans="88:173" ht="15.75" customHeight="1" x14ac:dyDescent="0.2">
      <c r="CJ817" s="1"/>
      <c r="CY817" s="1"/>
      <c r="FQ817" s="1"/>
    </row>
    <row r="818" spans="88:173" ht="15.75" customHeight="1" x14ac:dyDescent="0.2">
      <c r="CJ818" s="1"/>
      <c r="CY818" s="1"/>
      <c r="FQ818" s="1"/>
    </row>
    <row r="819" spans="88:173" ht="15.75" customHeight="1" x14ac:dyDescent="0.2">
      <c r="CJ819" s="1"/>
      <c r="CY819" s="1"/>
      <c r="FQ819" s="1"/>
    </row>
    <row r="820" spans="88:173" ht="15.75" customHeight="1" x14ac:dyDescent="0.2">
      <c r="CJ820" s="1"/>
      <c r="CY820" s="1"/>
      <c r="FQ820" s="1"/>
    </row>
    <row r="821" spans="88:173" ht="15.75" customHeight="1" x14ac:dyDescent="0.2">
      <c r="CJ821" s="1"/>
      <c r="CY821" s="1"/>
      <c r="FQ821" s="1"/>
    </row>
    <row r="822" spans="88:173" ht="15.75" customHeight="1" x14ac:dyDescent="0.2">
      <c r="CJ822" s="1"/>
      <c r="CY822" s="1"/>
      <c r="FQ822" s="1"/>
    </row>
    <row r="823" spans="88:173" ht="15.75" customHeight="1" x14ac:dyDescent="0.2">
      <c r="CJ823" s="1"/>
      <c r="CY823" s="1"/>
      <c r="FQ823" s="1"/>
    </row>
    <row r="824" spans="88:173" ht="15.75" customHeight="1" x14ac:dyDescent="0.2">
      <c r="CJ824" s="1"/>
      <c r="CY824" s="1"/>
      <c r="FQ824" s="1"/>
    </row>
    <row r="825" spans="88:173" ht="15.75" customHeight="1" x14ac:dyDescent="0.2">
      <c r="CJ825" s="1"/>
      <c r="CY825" s="1"/>
      <c r="FQ825" s="1"/>
    </row>
    <row r="826" spans="88:173" ht="15.75" customHeight="1" x14ac:dyDescent="0.2">
      <c r="CJ826" s="1"/>
      <c r="CY826" s="1"/>
      <c r="FQ826" s="1"/>
    </row>
    <row r="827" spans="88:173" ht="15.75" customHeight="1" x14ac:dyDescent="0.2">
      <c r="CJ827" s="1"/>
      <c r="CY827" s="1"/>
      <c r="FQ827" s="1"/>
    </row>
    <row r="828" spans="88:173" ht="15.75" customHeight="1" x14ac:dyDescent="0.2">
      <c r="CJ828" s="1"/>
      <c r="CY828" s="1"/>
      <c r="FQ828" s="1"/>
    </row>
    <row r="829" spans="88:173" ht="15.75" customHeight="1" x14ac:dyDescent="0.2">
      <c r="CJ829" s="1"/>
      <c r="CY829" s="1"/>
      <c r="FQ829" s="1"/>
    </row>
    <row r="830" spans="88:173" ht="15.75" customHeight="1" x14ac:dyDescent="0.2">
      <c r="CJ830" s="1"/>
      <c r="CY830" s="1"/>
      <c r="FQ830" s="1"/>
    </row>
    <row r="831" spans="88:173" ht="15.75" customHeight="1" x14ac:dyDescent="0.2">
      <c r="CJ831" s="1"/>
      <c r="CY831" s="1"/>
      <c r="FQ831" s="1"/>
    </row>
    <row r="832" spans="88:173" ht="15.75" customHeight="1" x14ac:dyDescent="0.2">
      <c r="CJ832" s="1"/>
      <c r="CY832" s="1"/>
      <c r="FQ832" s="1"/>
    </row>
    <row r="833" spans="88:173" ht="15.75" customHeight="1" x14ac:dyDescent="0.2">
      <c r="CJ833" s="1"/>
      <c r="CY833" s="1"/>
      <c r="FQ833" s="1"/>
    </row>
    <row r="834" spans="88:173" ht="15.75" customHeight="1" x14ac:dyDescent="0.2">
      <c r="CJ834" s="1"/>
      <c r="CY834" s="1"/>
      <c r="FQ834" s="1"/>
    </row>
    <row r="835" spans="88:173" ht="15.75" customHeight="1" x14ac:dyDescent="0.2">
      <c r="CJ835" s="1"/>
      <c r="CY835" s="1"/>
      <c r="FQ835" s="1"/>
    </row>
    <row r="836" spans="88:173" ht="15.75" customHeight="1" x14ac:dyDescent="0.2">
      <c r="CJ836" s="1"/>
      <c r="CY836" s="1"/>
      <c r="FQ836" s="1"/>
    </row>
    <row r="837" spans="88:173" ht="15.75" customHeight="1" x14ac:dyDescent="0.2">
      <c r="CJ837" s="1"/>
      <c r="CY837" s="1"/>
      <c r="FQ837" s="1"/>
    </row>
    <row r="838" spans="88:173" ht="15.75" customHeight="1" x14ac:dyDescent="0.2">
      <c r="CJ838" s="1"/>
      <c r="CY838" s="1"/>
      <c r="FQ838" s="1"/>
    </row>
    <row r="839" spans="88:173" ht="15.75" customHeight="1" x14ac:dyDescent="0.2">
      <c r="CJ839" s="1"/>
      <c r="CY839" s="1"/>
      <c r="FQ839" s="1"/>
    </row>
    <row r="840" spans="88:173" ht="15.75" customHeight="1" x14ac:dyDescent="0.2">
      <c r="CJ840" s="1"/>
      <c r="CY840" s="1"/>
      <c r="FQ840" s="1"/>
    </row>
    <row r="841" spans="88:173" ht="15.75" customHeight="1" x14ac:dyDescent="0.2">
      <c r="CJ841" s="1"/>
      <c r="CY841" s="1"/>
      <c r="FQ841" s="1"/>
    </row>
    <row r="842" spans="88:173" ht="15.75" customHeight="1" x14ac:dyDescent="0.2">
      <c r="CJ842" s="1"/>
      <c r="CY842" s="1"/>
      <c r="FQ842" s="1"/>
    </row>
    <row r="843" spans="88:173" ht="15.75" customHeight="1" x14ac:dyDescent="0.2">
      <c r="CJ843" s="1"/>
      <c r="CY843" s="1"/>
      <c r="FQ843" s="1"/>
    </row>
    <row r="844" spans="88:173" ht="15.75" customHeight="1" x14ac:dyDescent="0.2">
      <c r="CJ844" s="1"/>
      <c r="CY844" s="1"/>
      <c r="FQ844" s="1"/>
    </row>
    <row r="845" spans="88:173" ht="15.75" customHeight="1" x14ac:dyDescent="0.2">
      <c r="CJ845" s="1"/>
      <c r="CY845" s="1"/>
      <c r="FQ845" s="1"/>
    </row>
    <row r="846" spans="88:173" ht="15.75" customHeight="1" x14ac:dyDescent="0.2">
      <c r="CJ846" s="1"/>
      <c r="CY846" s="1"/>
      <c r="FQ846" s="1"/>
    </row>
    <row r="847" spans="88:173" ht="15.75" customHeight="1" x14ac:dyDescent="0.2">
      <c r="CJ847" s="1"/>
      <c r="CY847" s="1"/>
      <c r="FQ847" s="1"/>
    </row>
    <row r="848" spans="88:173" ht="15.75" customHeight="1" x14ac:dyDescent="0.2">
      <c r="CJ848" s="1"/>
      <c r="CY848" s="1"/>
      <c r="FQ848" s="1"/>
    </row>
    <row r="849" spans="88:173" ht="15.75" customHeight="1" x14ac:dyDescent="0.2">
      <c r="CJ849" s="1"/>
      <c r="CY849" s="1"/>
      <c r="FQ849" s="1"/>
    </row>
    <row r="850" spans="88:173" ht="15.75" customHeight="1" x14ac:dyDescent="0.2">
      <c r="CJ850" s="1"/>
      <c r="CY850" s="1"/>
      <c r="FQ850" s="1"/>
    </row>
    <row r="851" spans="88:173" ht="15.75" customHeight="1" x14ac:dyDescent="0.2">
      <c r="CJ851" s="1"/>
      <c r="CY851" s="1"/>
      <c r="FQ851" s="1"/>
    </row>
    <row r="852" spans="88:173" ht="15.75" customHeight="1" x14ac:dyDescent="0.2">
      <c r="CJ852" s="1"/>
      <c r="CY852" s="1"/>
      <c r="FQ852" s="1"/>
    </row>
    <row r="853" spans="88:173" ht="15.75" customHeight="1" x14ac:dyDescent="0.2">
      <c r="CJ853" s="1"/>
      <c r="CY853" s="1"/>
      <c r="FQ853" s="1"/>
    </row>
    <row r="854" spans="88:173" ht="15.75" customHeight="1" x14ac:dyDescent="0.2">
      <c r="CJ854" s="1"/>
      <c r="CY854" s="1"/>
      <c r="FQ854" s="1"/>
    </row>
    <row r="855" spans="88:173" ht="15.75" customHeight="1" x14ac:dyDescent="0.2">
      <c r="CJ855" s="1"/>
      <c r="CY855" s="1"/>
      <c r="FQ855" s="1"/>
    </row>
    <row r="856" spans="88:173" ht="15.75" customHeight="1" x14ac:dyDescent="0.2">
      <c r="CJ856" s="1"/>
      <c r="CY856" s="1"/>
      <c r="FQ856" s="1"/>
    </row>
    <row r="857" spans="88:173" ht="15.75" customHeight="1" x14ac:dyDescent="0.2">
      <c r="CJ857" s="1"/>
      <c r="CY857" s="1"/>
      <c r="FQ857" s="1"/>
    </row>
    <row r="858" spans="88:173" ht="15.75" customHeight="1" x14ac:dyDescent="0.2">
      <c r="CJ858" s="1"/>
      <c r="CY858" s="1"/>
      <c r="FQ858" s="1"/>
    </row>
    <row r="859" spans="88:173" ht="15.75" customHeight="1" x14ac:dyDescent="0.2">
      <c r="CJ859" s="1"/>
      <c r="CY859" s="1"/>
      <c r="FQ859" s="1"/>
    </row>
    <row r="860" spans="88:173" ht="15.75" customHeight="1" x14ac:dyDescent="0.2">
      <c r="CJ860" s="1"/>
      <c r="CY860" s="1"/>
      <c r="FQ860" s="1"/>
    </row>
    <row r="861" spans="88:173" ht="15.75" customHeight="1" x14ac:dyDescent="0.2">
      <c r="CJ861" s="1"/>
      <c r="CY861" s="1"/>
      <c r="FQ861" s="1"/>
    </row>
    <row r="862" spans="88:173" ht="15.75" customHeight="1" x14ac:dyDescent="0.2">
      <c r="CJ862" s="1"/>
      <c r="CY862" s="1"/>
      <c r="FQ862" s="1"/>
    </row>
    <row r="863" spans="88:173" ht="15.75" customHeight="1" x14ac:dyDescent="0.2">
      <c r="CJ863" s="1"/>
      <c r="CY863" s="1"/>
      <c r="FQ863" s="1"/>
    </row>
    <row r="864" spans="88:173" ht="15.75" customHeight="1" x14ac:dyDescent="0.2">
      <c r="CJ864" s="1"/>
      <c r="CY864" s="1"/>
      <c r="FQ864" s="1"/>
    </row>
    <row r="865" spans="88:173" ht="15.75" customHeight="1" x14ac:dyDescent="0.2">
      <c r="CJ865" s="1"/>
      <c r="CY865" s="1"/>
      <c r="FQ865" s="1"/>
    </row>
    <row r="866" spans="88:173" ht="15.75" customHeight="1" x14ac:dyDescent="0.2">
      <c r="CJ866" s="1"/>
      <c r="CY866" s="1"/>
      <c r="FQ866" s="1"/>
    </row>
    <row r="867" spans="88:173" ht="15.75" customHeight="1" x14ac:dyDescent="0.2">
      <c r="CJ867" s="1"/>
      <c r="CY867" s="1"/>
      <c r="FQ867" s="1"/>
    </row>
    <row r="868" spans="88:173" ht="15.75" customHeight="1" x14ac:dyDescent="0.2">
      <c r="CJ868" s="1"/>
      <c r="CY868" s="1"/>
      <c r="FQ868" s="1"/>
    </row>
    <row r="869" spans="88:173" ht="15.75" customHeight="1" x14ac:dyDescent="0.2">
      <c r="CJ869" s="1"/>
      <c r="CY869" s="1"/>
      <c r="FQ869" s="1"/>
    </row>
    <row r="870" spans="88:173" ht="15.75" customHeight="1" x14ac:dyDescent="0.2">
      <c r="CJ870" s="1"/>
      <c r="CY870" s="1"/>
      <c r="FQ870" s="1"/>
    </row>
    <row r="871" spans="88:173" ht="15.75" customHeight="1" x14ac:dyDescent="0.2">
      <c r="CJ871" s="1"/>
      <c r="CY871" s="1"/>
      <c r="FQ871" s="1"/>
    </row>
    <row r="872" spans="88:173" ht="15.75" customHeight="1" x14ac:dyDescent="0.2">
      <c r="CJ872" s="1"/>
      <c r="CY872" s="1"/>
      <c r="FQ872" s="1"/>
    </row>
    <row r="873" spans="88:173" ht="15.75" customHeight="1" x14ac:dyDescent="0.2">
      <c r="CJ873" s="1"/>
      <c r="CY873" s="1"/>
      <c r="FQ873" s="1"/>
    </row>
    <row r="874" spans="88:173" ht="15.75" customHeight="1" x14ac:dyDescent="0.2">
      <c r="CJ874" s="1"/>
      <c r="CY874" s="1"/>
      <c r="FQ874" s="1"/>
    </row>
    <row r="875" spans="88:173" ht="15.75" customHeight="1" x14ac:dyDescent="0.2">
      <c r="CJ875" s="1"/>
      <c r="CY875" s="1"/>
      <c r="FQ875" s="1"/>
    </row>
    <row r="876" spans="88:173" ht="15.75" customHeight="1" x14ac:dyDescent="0.2">
      <c r="CJ876" s="1"/>
      <c r="CY876" s="1"/>
      <c r="FQ876" s="1"/>
    </row>
    <row r="877" spans="88:173" ht="15.75" customHeight="1" x14ac:dyDescent="0.2">
      <c r="CJ877" s="1"/>
      <c r="CY877" s="1"/>
      <c r="FQ877" s="1"/>
    </row>
    <row r="878" spans="88:173" ht="15.75" customHeight="1" x14ac:dyDescent="0.2">
      <c r="CJ878" s="1"/>
      <c r="CY878" s="1"/>
      <c r="FQ878" s="1"/>
    </row>
    <row r="879" spans="88:173" ht="15.75" customHeight="1" x14ac:dyDescent="0.2">
      <c r="CJ879" s="1"/>
      <c r="CY879" s="1"/>
      <c r="FQ879" s="1"/>
    </row>
    <row r="880" spans="88:173" ht="15.75" customHeight="1" x14ac:dyDescent="0.2">
      <c r="CJ880" s="1"/>
      <c r="CY880" s="1"/>
      <c r="FQ880" s="1"/>
    </row>
    <row r="881" spans="88:173" ht="15.75" customHeight="1" x14ac:dyDescent="0.2">
      <c r="CJ881" s="1"/>
      <c r="CY881" s="1"/>
      <c r="FQ881" s="1"/>
    </row>
    <row r="882" spans="88:173" ht="15.75" customHeight="1" x14ac:dyDescent="0.2">
      <c r="CJ882" s="1"/>
      <c r="CY882" s="1"/>
      <c r="FQ882" s="1"/>
    </row>
    <row r="883" spans="88:173" ht="15.75" customHeight="1" x14ac:dyDescent="0.2">
      <c r="CJ883" s="1"/>
      <c r="CY883" s="1"/>
      <c r="FQ883" s="1"/>
    </row>
    <row r="884" spans="88:173" ht="15.75" customHeight="1" x14ac:dyDescent="0.2">
      <c r="CJ884" s="1"/>
      <c r="CY884" s="1"/>
      <c r="FQ884" s="1"/>
    </row>
    <row r="885" spans="88:173" ht="15.75" customHeight="1" x14ac:dyDescent="0.2">
      <c r="CJ885" s="1"/>
      <c r="CY885" s="1"/>
      <c r="FQ885" s="1"/>
    </row>
    <row r="886" spans="88:173" ht="15.75" customHeight="1" x14ac:dyDescent="0.2">
      <c r="CJ886" s="1"/>
      <c r="CY886" s="1"/>
      <c r="FQ886" s="1"/>
    </row>
    <row r="887" spans="88:173" ht="15.75" customHeight="1" x14ac:dyDescent="0.2">
      <c r="CJ887" s="1"/>
      <c r="CY887" s="1"/>
      <c r="FQ887" s="1"/>
    </row>
    <row r="888" spans="88:173" ht="15.75" customHeight="1" x14ac:dyDescent="0.2">
      <c r="CJ888" s="1"/>
      <c r="CY888" s="1"/>
      <c r="FQ888" s="1"/>
    </row>
    <row r="889" spans="88:173" ht="15.75" customHeight="1" x14ac:dyDescent="0.2">
      <c r="CJ889" s="1"/>
      <c r="CY889" s="1"/>
      <c r="FQ889" s="1"/>
    </row>
    <row r="890" spans="88:173" ht="15.75" customHeight="1" x14ac:dyDescent="0.2">
      <c r="CJ890" s="1"/>
      <c r="CY890" s="1"/>
      <c r="FQ890" s="1"/>
    </row>
    <row r="891" spans="88:173" ht="15.75" customHeight="1" x14ac:dyDescent="0.2">
      <c r="CJ891" s="1"/>
      <c r="CY891" s="1"/>
      <c r="FQ891" s="1"/>
    </row>
    <row r="892" spans="88:173" ht="15.75" customHeight="1" x14ac:dyDescent="0.2">
      <c r="CJ892" s="1"/>
      <c r="CY892" s="1"/>
      <c r="FQ892" s="1"/>
    </row>
    <row r="893" spans="88:173" ht="15.75" customHeight="1" x14ac:dyDescent="0.2">
      <c r="CJ893" s="1"/>
      <c r="CY893" s="1"/>
      <c r="FQ893" s="1"/>
    </row>
    <row r="894" spans="88:173" ht="15.75" customHeight="1" x14ac:dyDescent="0.2">
      <c r="CJ894" s="1"/>
      <c r="CY894" s="1"/>
      <c r="FQ894" s="1"/>
    </row>
    <row r="895" spans="88:173" ht="15.75" customHeight="1" x14ac:dyDescent="0.2">
      <c r="CJ895" s="1"/>
      <c r="CY895" s="1"/>
      <c r="FQ895" s="1"/>
    </row>
    <row r="896" spans="88:173" ht="15.75" customHeight="1" x14ac:dyDescent="0.2">
      <c r="CJ896" s="1"/>
      <c r="CY896" s="1"/>
      <c r="FQ896" s="1"/>
    </row>
    <row r="897" spans="88:173" ht="15.75" customHeight="1" x14ac:dyDescent="0.2">
      <c r="CJ897" s="1"/>
      <c r="CY897" s="1"/>
      <c r="FQ897" s="1"/>
    </row>
    <row r="898" spans="88:173" ht="15.75" customHeight="1" x14ac:dyDescent="0.2">
      <c r="CJ898" s="1"/>
      <c r="CY898" s="1"/>
      <c r="FQ898" s="1"/>
    </row>
    <row r="899" spans="88:173" ht="15.75" customHeight="1" x14ac:dyDescent="0.2">
      <c r="CJ899" s="1"/>
      <c r="CY899" s="1"/>
      <c r="FQ899" s="1"/>
    </row>
    <row r="900" spans="88:173" ht="15.75" customHeight="1" x14ac:dyDescent="0.2">
      <c r="CJ900" s="1"/>
      <c r="CY900" s="1"/>
      <c r="FQ900" s="1"/>
    </row>
    <row r="901" spans="88:173" ht="15.75" customHeight="1" x14ac:dyDescent="0.2">
      <c r="CJ901" s="1"/>
      <c r="CY901" s="1"/>
      <c r="FQ901" s="1"/>
    </row>
    <row r="902" spans="88:173" ht="15.75" customHeight="1" x14ac:dyDescent="0.2">
      <c r="CJ902" s="1"/>
      <c r="CY902" s="1"/>
      <c r="FQ902" s="1"/>
    </row>
    <row r="903" spans="88:173" ht="15.75" customHeight="1" x14ac:dyDescent="0.2">
      <c r="CJ903" s="1"/>
      <c r="CY903" s="1"/>
      <c r="FQ903" s="1"/>
    </row>
    <row r="904" spans="88:173" ht="15.75" customHeight="1" x14ac:dyDescent="0.2">
      <c r="CJ904" s="1"/>
      <c r="CY904" s="1"/>
      <c r="FQ904" s="1"/>
    </row>
    <row r="905" spans="88:173" ht="15.75" customHeight="1" x14ac:dyDescent="0.2">
      <c r="CJ905" s="1"/>
      <c r="CY905" s="1"/>
      <c r="FQ905" s="1"/>
    </row>
    <row r="906" spans="88:173" ht="15.75" customHeight="1" x14ac:dyDescent="0.2">
      <c r="CJ906" s="1"/>
      <c r="CY906" s="1"/>
      <c r="FQ906" s="1"/>
    </row>
    <row r="907" spans="88:173" ht="15.75" customHeight="1" x14ac:dyDescent="0.2">
      <c r="CJ907" s="1"/>
      <c r="CY907" s="1"/>
      <c r="FQ907" s="1"/>
    </row>
    <row r="908" spans="88:173" ht="15.75" customHeight="1" x14ac:dyDescent="0.2">
      <c r="CJ908" s="1"/>
      <c r="CY908" s="1"/>
      <c r="FQ908" s="1"/>
    </row>
    <row r="909" spans="88:173" ht="15.75" customHeight="1" x14ac:dyDescent="0.2">
      <c r="CJ909" s="1"/>
      <c r="CY909" s="1"/>
      <c r="FQ909" s="1"/>
    </row>
    <row r="910" spans="88:173" ht="15.75" customHeight="1" x14ac:dyDescent="0.2">
      <c r="CJ910" s="1"/>
      <c r="CY910" s="1"/>
      <c r="FQ910" s="1"/>
    </row>
    <row r="911" spans="88:173" ht="15.75" customHeight="1" x14ac:dyDescent="0.2">
      <c r="CJ911" s="1"/>
      <c r="CY911" s="1"/>
      <c r="FQ911" s="1"/>
    </row>
    <row r="912" spans="88:173" ht="15.75" customHeight="1" x14ac:dyDescent="0.2">
      <c r="CJ912" s="1"/>
      <c r="CY912" s="1"/>
      <c r="FQ912" s="1"/>
    </row>
    <row r="913" spans="88:173" ht="15.75" customHeight="1" x14ac:dyDescent="0.2">
      <c r="CJ913" s="1"/>
      <c r="CY913" s="1"/>
      <c r="FQ913" s="1"/>
    </row>
    <row r="914" spans="88:173" ht="15.75" customHeight="1" x14ac:dyDescent="0.2">
      <c r="CJ914" s="1"/>
      <c r="CY914" s="1"/>
      <c r="FQ914" s="1"/>
    </row>
    <row r="915" spans="88:173" ht="15.75" customHeight="1" x14ac:dyDescent="0.2">
      <c r="CJ915" s="1"/>
      <c r="CY915" s="1"/>
      <c r="FQ915" s="1"/>
    </row>
    <row r="916" spans="88:173" ht="15.75" customHeight="1" x14ac:dyDescent="0.2">
      <c r="CJ916" s="1"/>
      <c r="CY916" s="1"/>
      <c r="FQ916" s="1"/>
    </row>
    <row r="917" spans="88:173" ht="15.75" customHeight="1" x14ac:dyDescent="0.2">
      <c r="CJ917" s="1"/>
      <c r="CY917" s="1"/>
      <c r="FQ917" s="1"/>
    </row>
    <row r="918" spans="88:173" ht="15.75" customHeight="1" x14ac:dyDescent="0.2">
      <c r="CJ918" s="1"/>
      <c r="CY918" s="1"/>
      <c r="FQ918" s="1"/>
    </row>
    <row r="919" spans="88:173" ht="15.75" customHeight="1" x14ac:dyDescent="0.2">
      <c r="CJ919" s="1"/>
      <c r="CY919" s="1"/>
      <c r="FQ919" s="1"/>
    </row>
    <row r="920" spans="88:173" ht="15.75" customHeight="1" x14ac:dyDescent="0.2">
      <c r="CJ920" s="1"/>
      <c r="CY920" s="1"/>
      <c r="FQ920" s="1"/>
    </row>
    <row r="921" spans="88:173" ht="15.75" customHeight="1" x14ac:dyDescent="0.2">
      <c r="CJ921" s="1"/>
      <c r="CY921" s="1"/>
      <c r="FQ921" s="1"/>
    </row>
    <row r="922" spans="88:173" ht="15.75" customHeight="1" x14ac:dyDescent="0.2">
      <c r="CJ922" s="1"/>
      <c r="CY922" s="1"/>
      <c r="FQ922" s="1"/>
    </row>
    <row r="923" spans="88:173" ht="15.75" customHeight="1" x14ac:dyDescent="0.2">
      <c r="CJ923" s="1"/>
      <c r="CY923" s="1"/>
      <c r="FQ923" s="1"/>
    </row>
    <row r="924" spans="88:173" ht="15.75" customHeight="1" x14ac:dyDescent="0.2">
      <c r="CJ924" s="1"/>
      <c r="CY924" s="1"/>
      <c r="FQ924" s="1"/>
    </row>
    <row r="925" spans="88:173" ht="15.75" customHeight="1" x14ac:dyDescent="0.2">
      <c r="CJ925" s="1"/>
      <c r="CY925" s="1"/>
      <c r="FQ925" s="1"/>
    </row>
    <row r="926" spans="88:173" ht="15.75" customHeight="1" x14ac:dyDescent="0.2">
      <c r="CJ926" s="1"/>
      <c r="CY926" s="1"/>
      <c r="FQ926" s="1"/>
    </row>
    <row r="927" spans="88:173" ht="15.75" customHeight="1" x14ac:dyDescent="0.2">
      <c r="CJ927" s="1"/>
      <c r="CY927" s="1"/>
      <c r="FQ927" s="1"/>
    </row>
    <row r="928" spans="88:173" ht="15.75" customHeight="1" x14ac:dyDescent="0.2">
      <c r="CJ928" s="1"/>
      <c r="CY928" s="1"/>
      <c r="FQ928" s="1"/>
    </row>
    <row r="929" spans="88:173" ht="15.75" customHeight="1" x14ac:dyDescent="0.2">
      <c r="CJ929" s="1"/>
      <c r="CY929" s="1"/>
      <c r="FQ929" s="1"/>
    </row>
    <row r="930" spans="88:173" ht="15.75" customHeight="1" x14ac:dyDescent="0.2">
      <c r="CJ930" s="1"/>
      <c r="CY930" s="1"/>
      <c r="FQ930" s="1"/>
    </row>
    <row r="931" spans="88:173" ht="15.75" customHeight="1" x14ac:dyDescent="0.2">
      <c r="CJ931" s="1"/>
      <c r="CY931" s="1"/>
      <c r="FQ931" s="1"/>
    </row>
    <row r="932" spans="88:173" ht="15.75" customHeight="1" x14ac:dyDescent="0.2">
      <c r="CJ932" s="1"/>
      <c r="CY932" s="1"/>
      <c r="FQ932" s="1"/>
    </row>
    <row r="933" spans="88:173" ht="15.75" customHeight="1" x14ac:dyDescent="0.2">
      <c r="CJ933" s="1"/>
      <c r="CY933" s="1"/>
      <c r="FQ933" s="1"/>
    </row>
    <row r="934" spans="88:173" ht="15.75" customHeight="1" x14ac:dyDescent="0.2">
      <c r="CJ934" s="1"/>
      <c r="CY934" s="1"/>
      <c r="FQ934" s="1"/>
    </row>
    <row r="935" spans="88:173" ht="15.75" customHeight="1" x14ac:dyDescent="0.2">
      <c r="CJ935" s="1"/>
      <c r="CY935" s="1"/>
      <c r="FQ935" s="1"/>
    </row>
    <row r="936" spans="88:173" ht="15.75" customHeight="1" x14ac:dyDescent="0.2">
      <c r="CJ936" s="1"/>
      <c r="CY936" s="1"/>
      <c r="FQ936" s="1"/>
    </row>
    <row r="937" spans="88:173" ht="15.75" customHeight="1" x14ac:dyDescent="0.2">
      <c r="CJ937" s="1"/>
      <c r="CY937" s="1"/>
      <c r="FQ937" s="1"/>
    </row>
    <row r="938" spans="88:173" ht="15.75" customHeight="1" x14ac:dyDescent="0.2">
      <c r="CJ938" s="1"/>
      <c r="CY938" s="1"/>
      <c r="FQ938" s="1"/>
    </row>
    <row r="939" spans="88:173" ht="15.75" customHeight="1" x14ac:dyDescent="0.2">
      <c r="CJ939" s="1"/>
      <c r="CY939" s="1"/>
      <c r="FQ939" s="1"/>
    </row>
    <row r="940" spans="88:173" ht="15.75" customHeight="1" x14ac:dyDescent="0.2">
      <c r="CJ940" s="1"/>
      <c r="CY940" s="1"/>
      <c r="FQ940" s="1"/>
    </row>
    <row r="941" spans="88:173" ht="15.75" customHeight="1" x14ac:dyDescent="0.2">
      <c r="CJ941" s="1"/>
      <c r="CY941" s="1"/>
      <c r="FQ941" s="1"/>
    </row>
    <row r="942" spans="88:173" ht="15.75" customHeight="1" x14ac:dyDescent="0.2">
      <c r="CJ942" s="1"/>
      <c r="CY942" s="1"/>
      <c r="FQ942" s="1"/>
    </row>
    <row r="943" spans="88:173" ht="15.75" customHeight="1" x14ac:dyDescent="0.2">
      <c r="CJ943" s="1"/>
      <c r="CY943" s="1"/>
      <c r="FQ943" s="1"/>
    </row>
    <row r="944" spans="88:173" ht="15.75" customHeight="1" x14ac:dyDescent="0.2">
      <c r="CJ944" s="1"/>
      <c r="CY944" s="1"/>
      <c r="FQ944" s="1"/>
    </row>
    <row r="945" spans="88:173" ht="15.75" customHeight="1" x14ac:dyDescent="0.2">
      <c r="CJ945" s="1"/>
      <c r="CY945" s="1"/>
      <c r="FQ945" s="1"/>
    </row>
    <row r="946" spans="88:173" ht="15.75" customHeight="1" x14ac:dyDescent="0.2">
      <c r="CJ946" s="1"/>
      <c r="CY946" s="1"/>
      <c r="FQ946" s="1"/>
    </row>
    <row r="947" spans="88:173" ht="15.75" customHeight="1" x14ac:dyDescent="0.2">
      <c r="CJ947" s="1"/>
      <c r="CY947" s="1"/>
      <c r="FQ947" s="1"/>
    </row>
    <row r="948" spans="88:173" ht="15.75" customHeight="1" x14ac:dyDescent="0.2">
      <c r="CJ948" s="1"/>
      <c r="CY948" s="1"/>
      <c r="FQ948" s="1"/>
    </row>
    <row r="949" spans="88:173" ht="15.75" customHeight="1" x14ac:dyDescent="0.2">
      <c r="CJ949" s="1"/>
      <c r="CY949" s="1"/>
      <c r="FQ949" s="1"/>
    </row>
    <row r="950" spans="88:173" ht="15.75" customHeight="1" x14ac:dyDescent="0.2">
      <c r="CJ950" s="1"/>
      <c r="CY950" s="1"/>
      <c r="FQ950" s="1"/>
    </row>
    <row r="951" spans="88:173" ht="15.75" customHeight="1" x14ac:dyDescent="0.2">
      <c r="CJ951" s="1"/>
      <c r="CY951" s="1"/>
      <c r="FQ951" s="1"/>
    </row>
    <row r="952" spans="88:173" ht="15.75" customHeight="1" x14ac:dyDescent="0.2">
      <c r="CJ952" s="1"/>
      <c r="CY952" s="1"/>
      <c r="FQ952" s="1"/>
    </row>
    <row r="953" spans="88:173" ht="15.75" customHeight="1" x14ac:dyDescent="0.2">
      <c r="CJ953" s="1"/>
      <c r="CY953" s="1"/>
      <c r="FQ953" s="1"/>
    </row>
    <row r="954" spans="88:173" ht="15.75" customHeight="1" x14ac:dyDescent="0.2">
      <c r="CJ954" s="1"/>
      <c r="CY954" s="1"/>
      <c r="FQ954" s="1"/>
    </row>
    <row r="955" spans="88:173" ht="15.75" customHeight="1" x14ac:dyDescent="0.2">
      <c r="CJ955" s="1"/>
      <c r="CY955" s="1"/>
      <c r="FQ955" s="1"/>
    </row>
    <row r="956" spans="88:173" ht="15.75" customHeight="1" x14ac:dyDescent="0.2">
      <c r="CJ956" s="1"/>
      <c r="CY956" s="1"/>
      <c r="FQ956" s="1"/>
    </row>
    <row r="957" spans="88:173" ht="15.75" customHeight="1" x14ac:dyDescent="0.2">
      <c r="CJ957" s="1"/>
      <c r="CY957" s="1"/>
      <c r="FQ957" s="1"/>
    </row>
    <row r="958" spans="88:173" ht="15.75" customHeight="1" x14ac:dyDescent="0.2">
      <c r="CJ958" s="1"/>
      <c r="CY958" s="1"/>
      <c r="FQ958" s="1"/>
    </row>
    <row r="959" spans="88:173" ht="15.75" customHeight="1" x14ac:dyDescent="0.2">
      <c r="CJ959" s="1"/>
      <c r="CY959" s="1"/>
      <c r="FQ959" s="1"/>
    </row>
    <row r="960" spans="88:173" ht="15.75" customHeight="1" x14ac:dyDescent="0.2">
      <c r="CJ960" s="1"/>
      <c r="CY960" s="1"/>
      <c r="FQ960" s="1"/>
    </row>
    <row r="961" spans="88:173" ht="15.75" customHeight="1" x14ac:dyDescent="0.2">
      <c r="CJ961" s="1"/>
      <c r="CY961" s="1"/>
      <c r="FQ961" s="1"/>
    </row>
    <row r="962" spans="88:173" ht="15.75" customHeight="1" x14ac:dyDescent="0.2">
      <c r="CJ962" s="1"/>
      <c r="CY962" s="1"/>
      <c r="FQ962" s="1"/>
    </row>
    <row r="963" spans="88:173" ht="15.75" customHeight="1" x14ac:dyDescent="0.2">
      <c r="CJ963" s="1"/>
      <c r="CY963" s="1"/>
      <c r="FQ963" s="1"/>
    </row>
    <row r="964" spans="88:173" ht="15.75" customHeight="1" x14ac:dyDescent="0.2">
      <c r="CJ964" s="1"/>
      <c r="CY964" s="1"/>
      <c r="FQ964" s="1"/>
    </row>
    <row r="965" spans="88:173" ht="15.75" customHeight="1" x14ac:dyDescent="0.2">
      <c r="CJ965" s="1"/>
      <c r="CY965" s="1"/>
      <c r="FQ965" s="1"/>
    </row>
    <row r="966" spans="88:173" ht="15.75" customHeight="1" x14ac:dyDescent="0.2">
      <c r="CJ966" s="1"/>
      <c r="CY966" s="1"/>
      <c r="FQ966" s="1"/>
    </row>
    <row r="967" spans="88:173" ht="15.75" customHeight="1" x14ac:dyDescent="0.2">
      <c r="CJ967" s="1"/>
      <c r="CY967" s="1"/>
      <c r="FQ967" s="1"/>
    </row>
    <row r="968" spans="88:173" ht="15.75" customHeight="1" x14ac:dyDescent="0.2">
      <c r="CJ968" s="1"/>
      <c r="CY968" s="1"/>
      <c r="FQ968" s="1"/>
    </row>
    <row r="969" spans="88:173" ht="15.75" customHeight="1" x14ac:dyDescent="0.2">
      <c r="CJ969" s="1"/>
      <c r="CY969" s="1"/>
      <c r="FQ969" s="1"/>
    </row>
    <row r="970" spans="88:173" ht="15.75" customHeight="1" x14ac:dyDescent="0.2">
      <c r="CJ970" s="1"/>
      <c r="CY970" s="1"/>
      <c r="FQ970" s="1"/>
    </row>
    <row r="971" spans="88:173" ht="15.75" customHeight="1" x14ac:dyDescent="0.2">
      <c r="CJ971" s="1"/>
      <c r="CY971" s="1"/>
      <c r="FQ971" s="1"/>
    </row>
    <row r="972" spans="88:173" ht="15.75" customHeight="1" x14ac:dyDescent="0.2">
      <c r="CJ972" s="1"/>
      <c r="CY972" s="1"/>
      <c r="FQ972" s="1"/>
    </row>
    <row r="973" spans="88:173" ht="15.75" customHeight="1" x14ac:dyDescent="0.2">
      <c r="CJ973" s="1"/>
      <c r="CY973" s="1"/>
      <c r="FQ973" s="1"/>
    </row>
    <row r="974" spans="88:173" ht="15.75" customHeight="1" x14ac:dyDescent="0.2">
      <c r="CJ974" s="1"/>
      <c r="CY974" s="1"/>
      <c r="FQ974" s="1"/>
    </row>
    <row r="975" spans="88:173" ht="15.75" customHeight="1" x14ac:dyDescent="0.2">
      <c r="CJ975" s="1"/>
      <c r="CY975" s="1"/>
      <c r="FQ975" s="1"/>
    </row>
    <row r="976" spans="88:173" ht="15.75" customHeight="1" x14ac:dyDescent="0.2">
      <c r="CJ976" s="1"/>
      <c r="CY976" s="1"/>
      <c r="FQ976" s="1"/>
    </row>
    <row r="977" spans="88:173" ht="15.75" customHeight="1" x14ac:dyDescent="0.2">
      <c r="CJ977" s="1"/>
      <c r="CY977" s="1"/>
      <c r="FQ977" s="1"/>
    </row>
    <row r="978" spans="88:173" ht="15.75" customHeight="1" x14ac:dyDescent="0.2">
      <c r="CJ978" s="1"/>
      <c r="CY978" s="1"/>
      <c r="FQ978" s="1"/>
    </row>
    <row r="979" spans="88:173" ht="15.75" customHeight="1" x14ac:dyDescent="0.2">
      <c r="CJ979" s="1"/>
      <c r="CY979" s="1"/>
      <c r="FQ979" s="1"/>
    </row>
    <row r="980" spans="88:173" ht="15.75" customHeight="1" x14ac:dyDescent="0.2">
      <c r="CJ980" s="1"/>
      <c r="CY980" s="1"/>
      <c r="FQ980" s="1"/>
    </row>
    <row r="981" spans="88:173" ht="15.75" customHeight="1" x14ac:dyDescent="0.2">
      <c r="CJ981" s="1"/>
      <c r="CY981" s="1"/>
      <c r="FQ981" s="1"/>
    </row>
    <row r="982" spans="88:173" ht="15.75" customHeight="1" x14ac:dyDescent="0.2">
      <c r="CJ982" s="1"/>
      <c r="CY982" s="1"/>
      <c r="FQ982" s="1"/>
    </row>
    <row r="983" spans="88:173" ht="15.75" customHeight="1" x14ac:dyDescent="0.2">
      <c r="CJ983" s="1"/>
      <c r="CY983" s="1"/>
      <c r="FQ983" s="1"/>
    </row>
    <row r="984" spans="88:173" ht="15.75" customHeight="1" x14ac:dyDescent="0.2">
      <c r="CJ984" s="1"/>
      <c r="CY984" s="1"/>
      <c r="FQ984" s="1"/>
    </row>
    <row r="985" spans="88:173" ht="15.75" customHeight="1" x14ac:dyDescent="0.2">
      <c r="CJ985" s="1"/>
      <c r="CY985" s="1"/>
      <c r="FQ985" s="1"/>
    </row>
    <row r="986" spans="88:173" ht="15.75" customHeight="1" x14ac:dyDescent="0.2">
      <c r="CJ986" s="1"/>
      <c r="CY986" s="1"/>
      <c r="FQ986" s="1"/>
    </row>
    <row r="987" spans="88:173" ht="15.75" customHeight="1" x14ac:dyDescent="0.2">
      <c r="CJ987" s="1"/>
      <c r="CY987" s="1"/>
      <c r="FQ987" s="1"/>
    </row>
    <row r="988" spans="88:173" ht="15.75" customHeight="1" x14ac:dyDescent="0.2">
      <c r="CJ988" s="1"/>
      <c r="CY988" s="1"/>
      <c r="FQ988" s="1"/>
    </row>
    <row r="989" spans="88:173" ht="15.75" customHeight="1" x14ac:dyDescent="0.2">
      <c r="CJ989" s="1"/>
      <c r="CY989" s="1"/>
      <c r="FQ989" s="1"/>
    </row>
    <row r="990" spans="88:173" ht="15.75" customHeight="1" x14ac:dyDescent="0.2">
      <c r="CJ990" s="1"/>
      <c r="CY990" s="1"/>
      <c r="FQ990" s="1"/>
    </row>
    <row r="991" spans="88:173" ht="15.75" customHeight="1" x14ac:dyDescent="0.2">
      <c r="CJ991" s="1"/>
      <c r="CY991" s="1"/>
      <c r="FQ991" s="1"/>
    </row>
    <row r="992" spans="88:173" ht="15.75" customHeight="1" x14ac:dyDescent="0.2">
      <c r="CJ992" s="1"/>
      <c r="CY992" s="1"/>
      <c r="FQ992" s="1"/>
    </row>
    <row r="993" spans="88:173" ht="15.75" customHeight="1" x14ac:dyDescent="0.2">
      <c r="CJ993" s="1"/>
      <c r="CY993" s="1"/>
      <c r="FQ993" s="1"/>
    </row>
    <row r="994" spans="88:173" ht="15.75" customHeight="1" x14ac:dyDescent="0.2">
      <c r="CJ994" s="1"/>
      <c r="CY994" s="1"/>
      <c r="FQ994" s="1"/>
    </row>
    <row r="995" spans="88:173" ht="15.75" customHeight="1" x14ac:dyDescent="0.2">
      <c r="CJ995" s="1"/>
      <c r="CY995" s="1"/>
      <c r="FQ995" s="1"/>
    </row>
    <row r="996" spans="88:173" ht="15.75" customHeight="1" x14ac:dyDescent="0.2">
      <c r="CJ996" s="1"/>
      <c r="CY996" s="1"/>
      <c r="FQ996" s="1"/>
    </row>
    <row r="997" spans="88:173" ht="15.75" customHeight="1" x14ac:dyDescent="0.2">
      <c r="CJ997" s="1"/>
      <c r="CY997" s="1"/>
      <c r="FQ997" s="1"/>
    </row>
    <row r="998" spans="88:173" ht="15.75" customHeight="1" x14ac:dyDescent="0.2">
      <c r="CJ998" s="1"/>
      <c r="CY998" s="1"/>
      <c r="FQ998" s="1"/>
    </row>
    <row r="999" spans="88:173" ht="15.75" customHeight="1" x14ac:dyDescent="0.2">
      <c r="CJ999" s="1"/>
      <c r="CY999" s="1"/>
      <c r="FQ999" s="1"/>
    </row>
  </sheetData>
  <autoFilter ref="A1:GQ21" xr:uid="{00000000-0009-0000-0000-000000000000}"/>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asterdatas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ustafa Al-Hariri</dc:creator>
  <cp:lastModifiedBy>Faysal Tabbara</cp:lastModifiedBy>
  <dcterms:created xsi:type="dcterms:W3CDTF">2021-10-28T06:26:21Z</dcterms:created>
  <dcterms:modified xsi:type="dcterms:W3CDTF">2024-02-17T12:42:51Z</dcterms:modified>
</cp:coreProperties>
</file>